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tejskalovak\Documents\temp dokumenty sdilene\clanek\VetResComm\"/>
    </mc:Choice>
  </mc:AlternateContent>
  <bookViews>
    <workbookView xWindow="0" yWindow="0" windowWidth="28800" windowHeight="13755"/>
  </bookViews>
  <sheets>
    <sheet name="summary" sheetId="1" r:id="rId1"/>
    <sheet name="sel detail" sheetId="4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620" i="4" l="1"/>
  <c r="B619" i="4"/>
  <c r="B618" i="4"/>
  <c r="B617" i="4"/>
  <c r="B616" i="4"/>
  <c r="B615" i="4"/>
  <c r="B614" i="4"/>
  <c r="B613" i="4"/>
  <c r="B612" i="4"/>
  <c r="B611" i="4"/>
  <c r="B610" i="4"/>
  <c r="B609" i="4"/>
  <c r="B608" i="4"/>
  <c r="B607" i="4"/>
  <c r="B161" i="4"/>
  <c r="B160" i="4"/>
  <c r="B159" i="4"/>
  <c r="B158" i="4"/>
  <c r="B157" i="4"/>
  <c r="B156" i="4"/>
  <c r="B155" i="4"/>
  <c r="B154" i="4"/>
  <c r="B153" i="4"/>
  <c r="B152" i="4"/>
  <c r="B151" i="4"/>
  <c r="B150" i="4"/>
  <c r="B149" i="4"/>
  <c r="B148" i="4"/>
  <c r="B147" i="4"/>
  <c r="B146" i="4"/>
  <c r="B145" i="4"/>
  <c r="B144" i="4"/>
  <c r="B143" i="4"/>
  <c r="B142" i="4"/>
  <c r="B141" i="4"/>
  <c r="B140" i="4"/>
  <c r="B139" i="4"/>
  <c r="B138" i="4"/>
  <c r="B137" i="4"/>
  <c r="B136" i="4"/>
  <c r="B135" i="4"/>
  <c r="B134" i="4"/>
  <c r="B133" i="4"/>
  <c r="B132" i="4"/>
  <c r="B131" i="4"/>
  <c r="B130" i="4"/>
  <c r="B129" i="4"/>
  <c r="B128" i="4"/>
  <c r="B127" i="4"/>
  <c r="B126" i="4"/>
  <c r="B125" i="4"/>
  <c r="B124" i="4"/>
  <c r="B123" i="4"/>
  <c r="B122" i="4"/>
  <c r="B121" i="4"/>
  <c r="B120" i="4"/>
  <c r="B119" i="4"/>
  <c r="B118" i="4"/>
  <c r="B117" i="4"/>
  <c r="B116" i="4"/>
  <c r="B115" i="4"/>
  <c r="B114" i="4"/>
  <c r="B113" i="4"/>
  <c r="B112" i="4"/>
  <c r="B111" i="4"/>
  <c r="B110" i="4"/>
  <c r="B109" i="4"/>
  <c r="B108" i="4"/>
  <c r="B107" i="4"/>
  <c r="B106" i="4"/>
  <c r="B105" i="4"/>
  <c r="B104" i="4"/>
  <c r="B103" i="4"/>
  <c r="B102" i="4"/>
  <c r="B101" i="4"/>
  <c r="B100" i="4"/>
  <c r="B99" i="4"/>
  <c r="B98" i="4"/>
  <c r="B97" i="4"/>
  <c r="B96" i="4"/>
  <c r="B95" i="4"/>
  <c r="B94" i="4"/>
  <c r="B93" i="4"/>
  <c r="B92" i="4"/>
  <c r="B91" i="4"/>
  <c r="B90" i="4"/>
  <c r="B89" i="4"/>
  <c r="B88" i="4"/>
  <c r="B87" i="4"/>
  <c r="B86" i="4"/>
  <c r="B85" i="4"/>
  <c r="B84" i="4"/>
  <c r="B83" i="4"/>
  <c r="B82" i="4"/>
  <c r="B81" i="4"/>
  <c r="B80" i="4"/>
  <c r="B79" i="4"/>
  <c r="B78" i="4"/>
  <c r="B77" i="4"/>
  <c r="B76" i="4"/>
  <c r="B75" i="4"/>
  <c r="B74" i="4"/>
  <c r="B73" i="4"/>
  <c r="B72" i="4"/>
  <c r="B71" i="4"/>
  <c r="B70" i="4"/>
  <c r="B69" i="4"/>
  <c r="B68" i="4"/>
  <c r="B67" i="4"/>
  <c r="B66" i="4"/>
  <c r="AD5" i="1" l="1"/>
  <c r="W15" i="1"/>
  <c r="P15" i="1"/>
  <c r="I15" i="1"/>
  <c r="AD14" i="1"/>
  <c r="W14" i="1"/>
  <c r="AD13" i="1"/>
  <c r="W13" i="1"/>
  <c r="AD12" i="1"/>
  <c r="W12" i="1"/>
  <c r="AD11" i="1"/>
  <c r="W11" i="1"/>
  <c r="AD10" i="1"/>
  <c r="W10" i="1"/>
  <c r="AD9" i="1"/>
  <c r="W9" i="1"/>
  <c r="AD8" i="1"/>
  <c r="W8" i="1"/>
  <c r="AD7" i="1"/>
  <c r="W7" i="1"/>
  <c r="AD6" i="1"/>
  <c r="W6" i="1"/>
  <c r="W5" i="1"/>
  <c r="AD4" i="1"/>
  <c r="W4" i="1"/>
  <c r="AD3" i="1"/>
  <c r="W3" i="1"/>
  <c r="AD15" i="1" l="1"/>
  <c r="P14" i="1"/>
  <c r="I14" i="1"/>
  <c r="P13" i="1"/>
  <c r="I13" i="1"/>
  <c r="P12" i="1"/>
  <c r="I12" i="1"/>
  <c r="P11" i="1"/>
  <c r="I11" i="1"/>
  <c r="P10" i="1"/>
  <c r="I10" i="1"/>
  <c r="P9" i="1"/>
  <c r="I9" i="1"/>
  <c r="P8" i="1"/>
  <c r="I8" i="1"/>
  <c r="P7" i="1"/>
  <c r="I7" i="1"/>
  <c r="P6" i="1"/>
  <c r="I6" i="1"/>
  <c r="I5" i="1"/>
  <c r="P4" i="1"/>
  <c r="I4" i="1"/>
  <c r="P3" i="1"/>
  <c r="I3" i="1"/>
</calcChain>
</file>

<file path=xl/sharedStrings.xml><?xml version="1.0" encoding="utf-8"?>
<sst xmlns="http://schemas.openxmlformats.org/spreadsheetml/2006/main" count="2886" uniqueCount="705">
  <si>
    <t xml:space="preserve">TLR </t>
  </si>
  <si>
    <t>known TLR ligands*</t>
  </si>
  <si>
    <t>signal peptide</t>
  </si>
  <si>
    <t>LRR</t>
  </si>
  <si>
    <t>LRR-Ctd</t>
  </si>
  <si>
    <t>trans membrane</t>
  </si>
  <si>
    <t>TIR</t>
  </si>
  <si>
    <t>other sites</t>
  </si>
  <si>
    <r>
      <rPr>
        <sz val="11"/>
        <color rgb="FF0070C0"/>
        <rFont val="Calibri"/>
        <family val="2"/>
        <charset val="238"/>
      </rPr>
      <t>∑</t>
    </r>
    <r>
      <rPr>
        <sz val="11"/>
        <color rgb="FF0070C0"/>
        <rFont val="Calibri"/>
        <family val="2"/>
        <charset val="238"/>
        <scheme val="minor"/>
      </rPr>
      <t xml:space="preserve"> pur</t>
    </r>
  </si>
  <si>
    <t>bacterial lipopeptides</t>
  </si>
  <si>
    <t>bacterial lipids, fungal zymosan, mannan, HSP70</t>
  </si>
  <si>
    <t>viral dsRNA, endogenous RNAs</t>
  </si>
  <si>
    <t>LPS, endogenous DAMPs</t>
  </si>
  <si>
    <r>
      <t>bacterial flagellin</t>
    </r>
    <r>
      <rPr>
        <i/>
        <sz val="11"/>
        <color theme="1"/>
        <rFont val="Calibri"/>
        <family val="2"/>
        <charset val="238"/>
        <scheme val="minor"/>
      </rPr>
      <t/>
    </r>
  </si>
  <si>
    <t>bacterial lipoproteins, endogenous DAMPs</t>
  </si>
  <si>
    <t>ssRNA, immune complexes</t>
  </si>
  <si>
    <t>CpG DNA, DNA/RNA hybrids</t>
  </si>
  <si>
    <t>lipoproteins, viral glycoproteins, dsRNA</t>
  </si>
  <si>
    <r>
      <t xml:space="preserve">bacterial flagellin, </t>
    </r>
    <r>
      <rPr>
        <i/>
        <sz val="11"/>
        <color theme="1"/>
        <rFont val="Calibri"/>
        <family val="2"/>
        <charset val="238"/>
        <scheme val="minor"/>
      </rPr>
      <t>T. gondii</t>
    </r>
    <r>
      <rPr>
        <sz val="11"/>
        <color theme="1"/>
        <rFont val="Calibri"/>
        <family val="2"/>
        <charset val="238"/>
        <scheme val="minor"/>
      </rPr>
      <t xml:space="preserve"> profilin**</t>
    </r>
  </si>
  <si>
    <t>Gene</t>
  </si>
  <si>
    <t>AA change</t>
  </si>
  <si>
    <t>selection</t>
  </si>
  <si>
    <t>domain</t>
  </si>
  <si>
    <t xml:space="preserve">FEL </t>
  </si>
  <si>
    <t>FUBAR</t>
  </si>
  <si>
    <t>SLAC</t>
  </si>
  <si>
    <t>MEME</t>
  </si>
  <si>
    <t>TLR1</t>
  </si>
  <si>
    <t>0.0188</t>
  </si>
  <si>
    <t>0.976</t>
  </si>
  <si>
    <t>0.0052</t>
  </si>
  <si>
    <t>0.991</t>
  </si>
  <si>
    <t>0.0638</t>
  </si>
  <si>
    <t>0.0342</t>
  </si>
  <si>
    <t>0.907</t>
  </si>
  <si>
    <t>0.0924</t>
  </si>
  <si>
    <t>TM</t>
  </si>
  <si>
    <t>0.099</t>
  </si>
  <si>
    <t>0.950</t>
  </si>
  <si>
    <t>0.0491</t>
  </si>
  <si>
    <t>0.0049</t>
  </si>
  <si>
    <t>0.998</t>
  </si>
  <si>
    <t>0.037</t>
  </si>
  <si>
    <t>0.0442</t>
  </si>
  <si>
    <t>0.0333</t>
  </si>
  <si>
    <t>0.978</t>
  </si>
  <si>
    <t>0.0461</t>
  </si>
  <si>
    <t>0.0061</t>
  </si>
  <si>
    <t>0.989</t>
  </si>
  <si>
    <t>0.0497</t>
  </si>
  <si>
    <t>0.0055</t>
  </si>
  <si>
    <t>0.0435</t>
  </si>
  <si>
    <t>TLR2</t>
  </si>
  <si>
    <t>0.975</t>
  </si>
  <si>
    <t>0.0069</t>
  </si>
  <si>
    <t>0.997</t>
  </si>
  <si>
    <t>0.0349</t>
  </si>
  <si>
    <t>0.0213</t>
  </si>
  <si>
    <t>0.981</t>
  </si>
  <si>
    <t>0.0403</t>
  </si>
  <si>
    <t>0.0001</t>
  </si>
  <si>
    <t>1.000</t>
  </si>
  <si>
    <t>0.0032</t>
  </si>
  <si>
    <t>0.0238</t>
  </si>
  <si>
    <t>0.909</t>
  </si>
  <si>
    <t>TLR3</t>
  </si>
  <si>
    <t>0.0206</t>
  </si>
  <si>
    <t>0.972</t>
  </si>
  <si>
    <t>0.00</t>
  </si>
  <si>
    <t>0.05557</t>
  </si>
  <si>
    <t>0.930</t>
  </si>
  <si>
    <t>0.966</t>
  </si>
  <si>
    <t>0.955</t>
  </si>
  <si>
    <t>0.952</t>
  </si>
  <si>
    <t>0.0157</t>
  </si>
  <si>
    <t>0.0977</t>
  </si>
  <si>
    <t>0.956</t>
  </si>
  <si>
    <t>0.0923</t>
  </si>
  <si>
    <t>0.921</t>
  </si>
  <si>
    <t>0.0762</t>
  </si>
  <si>
    <t>0.0614</t>
  </si>
  <si>
    <t>0.965</t>
  </si>
  <si>
    <t>0.0045</t>
  </si>
  <si>
    <t>0.993</t>
  </si>
  <si>
    <t>0.0423</t>
  </si>
  <si>
    <t>TLR4</t>
  </si>
  <si>
    <t>0.0469</t>
  </si>
  <si>
    <t>0.0230</t>
  </si>
  <si>
    <t>0.982</t>
  </si>
  <si>
    <t>0.0407</t>
  </si>
  <si>
    <t>0.900</t>
  </si>
  <si>
    <t>TLR5</t>
  </si>
  <si>
    <t>0.969</t>
  </si>
  <si>
    <t>0.0487</t>
  </si>
  <si>
    <t>0.0025</t>
  </si>
  <si>
    <t>0.999</t>
  </si>
  <si>
    <t>0.0463</t>
  </si>
  <si>
    <t>0.0420</t>
  </si>
  <si>
    <t>0.0283</t>
  </si>
  <si>
    <t>0.980</t>
  </si>
  <si>
    <t>0.0427</t>
  </si>
  <si>
    <t>0.902</t>
  </si>
  <si>
    <t>0.953</t>
  </si>
  <si>
    <t>0.0093</t>
  </si>
  <si>
    <t>TLR6</t>
  </si>
  <si>
    <t>0.0063</t>
  </si>
  <si>
    <t>0.0014</t>
  </si>
  <si>
    <t>0.0392</t>
  </si>
  <si>
    <t>0.904</t>
  </si>
  <si>
    <t>TLR7</t>
  </si>
  <si>
    <t>0.02</t>
  </si>
  <si>
    <t>0.0887</t>
  </si>
  <si>
    <t>0.968</t>
  </si>
  <si>
    <t>0.0913</t>
  </si>
  <si>
    <t>0.942</t>
  </si>
  <si>
    <t>0.0058</t>
  </si>
  <si>
    <t>0.994</t>
  </si>
  <si>
    <t>0.0780</t>
  </si>
  <si>
    <t>0.910</t>
  </si>
  <si>
    <t>0.0572</t>
  </si>
  <si>
    <t>0.926</t>
  </si>
  <si>
    <t>TLR8</t>
  </si>
  <si>
    <t>0.0942</t>
  </si>
  <si>
    <t>0.0549</t>
  </si>
  <si>
    <t>0.924</t>
  </si>
  <si>
    <t>0.0569</t>
  </si>
  <si>
    <t>0.920</t>
  </si>
  <si>
    <t>0.0645</t>
  </si>
  <si>
    <t>0.913</t>
  </si>
  <si>
    <t>0.0967</t>
  </si>
  <si>
    <t>0.0586</t>
  </si>
  <si>
    <t>0.919</t>
  </si>
  <si>
    <t>0.0696</t>
  </si>
  <si>
    <t>0.917</t>
  </si>
  <si>
    <t>TLR9</t>
  </si>
  <si>
    <t>0.0050</t>
  </si>
  <si>
    <t>0.992</t>
  </si>
  <si>
    <t>0.0663</t>
  </si>
  <si>
    <t>0.0498</t>
  </si>
  <si>
    <t>0.937</t>
  </si>
  <si>
    <t>0.0146</t>
  </si>
  <si>
    <t>0.996</t>
  </si>
  <si>
    <t>0.0880</t>
  </si>
  <si>
    <t>0.906</t>
  </si>
  <si>
    <t>0.0162</t>
  </si>
  <si>
    <t>0.0993</t>
  </si>
  <si>
    <t>0.901</t>
  </si>
  <si>
    <t>0.0743</t>
  </si>
  <si>
    <t>0.0951</t>
  </si>
  <si>
    <t>0.0675</t>
  </si>
  <si>
    <t>0.0949</t>
  </si>
  <si>
    <t>0.0851</t>
  </si>
  <si>
    <t>0.912</t>
  </si>
  <si>
    <t>0.0760</t>
  </si>
  <si>
    <t>0.914</t>
  </si>
  <si>
    <t>0.0847</t>
  </si>
  <si>
    <t>0.0960</t>
  </si>
  <si>
    <t>0.0934</t>
  </si>
  <si>
    <t>0.0835</t>
  </si>
  <si>
    <t>0.0665</t>
  </si>
  <si>
    <t>0.0770</t>
  </si>
  <si>
    <t>0.0681</t>
  </si>
  <si>
    <t>0.911</t>
  </si>
  <si>
    <t>0.0553</t>
  </si>
  <si>
    <t>0.916</t>
  </si>
  <si>
    <t>0.0754</t>
  </si>
  <si>
    <t>TLR10</t>
  </si>
  <si>
    <t>0.954</t>
  </si>
  <si>
    <t>0.0778</t>
  </si>
  <si>
    <t>0.0674</t>
  </si>
  <si>
    <t>0.0764</t>
  </si>
  <si>
    <t>0.0433</t>
  </si>
  <si>
    <t>0.938</t>
  </si>
  <si>
    <t>0.0784</t>
  </si>
  <si>
    <t>0.915</t>
  </si>
  <si>
    <t>0.0616</t>
  </si>
  <si>
    <t>TLR11</t>
  </si>
  <si>
    <t>0.0964</t>
  </si>
  <si>
    <t>0.908</t>
  </si>
  <si>
    <t>0.0687</t>
  </si>
  <si>
    <t>0.0800</t>
  </si>
  <si>
    <t>0.0009</t>
  </si>
  <si>
    <t>0.0168</t>
  </si>
  <si>
    <t>0.0558</t>
  </si>
  <si>
    <t>0.934</t>
  </si>
  <si>
    <t>0.0267</t>
  </si>
  <si>
    <t>0.949</t>
  </si>
  <si>
    <t>0.0859</t>
  </si>
  <si>
    <t>0.0027</t>
  </si>
  <si>
    <t>0.0503</t>
  </si>
  <si>
    <t>0.925</t>
  </si>
  <si>
    <t>0.0826</t>
  </si>
  <si>
    <t>0.0657</t>
  </si>
  <si>
    <t>0.923</t>
  </si>
  <si>
    <t>0.0179</t>
  </si>
  <si>
    <t>0.990</t>
  </si>
  <si>
    <t>0.0961</t>
  </si>
  <si>
    <t>0.0166</t>
  </si>
  <si>
    <t>0.086</t>
  </si>
  <si>
    <t>TLR12</t>
  </si>
  <si>
    <t>0.0216</t>
  </si>
  <si>
    <t>0.0682</t>
  </si>
  <si>
    <t>0.922</t>
  </si>
  <si>
    <t>0.0888</t>
  </si>
  <si>
    <t>0.0860</t>
  </si>
  <si>
    <t>0.0868</t>
  </si>
  <si>
    <t>0.0509</t>
  </si>
  <si>
    <t>0.927</t>
  </si>
  <si>
    <t>0.0604</t>
  </si>
  <si>
    <t>0.0896</t>
  </si>
  <si>
    <t>0.903</t>
  </si>
  <si>
    <t>0.0573</t>
  </si>
  <si>
    <t>0.0439</t>
  </si>
  <si>
    <t>0.933</t>
  </si>
  <si>
    <t>0.0787</t>
  </si>
  <si>
    <t>0.0008</t>
  </si>
  <si>
    <t>0.0169</t>
  </si>
  <si>
    <t>0.0043</t>
  </si>
  <si>
    <t>0.0370</t>
  </si>
  <si>
    <t>0.0137</t>
  </si>
  <si>
    <t>0.0706</t>
  </si>
  <si>
    <t>0.0362</t>
  </si>
  <si>
    <t>0.0661</t>
  </si>
  <si>
    <t>0.918</t>
  </si>
  <si>
    <t>0.0752</t>
  </si>
  <si>
    <t>0.01</t>
  </si>
  <si>
    <t>0.959</t>
  </si>
  <si>
    <t>0.05</t>
  </si>
  <si>
    <t>0.0323</t>
  </si>
  <si>
    <t>0.0201</t>
  </si>
  <si>
    <t>0.0006</t>
  </si>
  <si>
    <t>0.0518</t>
  </si>
  <si>
    <t>0.0340</t>
  </si>
  <si>
    <t>0.0186</t>
  </si>
  <si>
    <t>0.0103</t>
  </si>
  <si>
    <t>0.985</t>
  </si>
  <si>
    <t>0.0192</t>
  </si>
  <si>
    <t>0.973</t>
  </si>
  <si>
    <t>0.0385</t>
  </si>
  <si>
    <t>0.963</t>
  </si>
  <si>
    <t>0.987</t>
  </si>
  <si>
    <t>0.0440</t>
  </si>
  <si>
    <t>0.0481</t>
  </si>
  <si>
    <t>0.0358</t>
  </si>
  <si>
    <t>0.0109</t>
  </si>
  <si>
    <t>0.995</t>
  </si>
  <si>
    <t>0.0577</t>
  </si>
  <si>
    <t>0.0084</t>
  </si>
  <si>
    <t>0.986</t>
  </si>
  <si>
    <t>0.0067</t>
  </si>
  <si>
    <t>0.0556</t>
  </si>
  <si>
    <t>0.0485</t>
  </si>
  <si>
    <t>0.0917</t>
  </si>
  <si>
    <t>0.940</t>
  </si>
  <si>
    <t>0.0156</t>
  </si>
  <si>
    <t>0.977</t>
  </si>
  <si>
    <t>0.0347</t>
  </si>
  <si>
    <t>0.0480</t>
  </si>
  <si>
    <t>0.0415</t>
  </si>
  <si>
    <t>0.0467</t>
  </si>
  <si>
    <t>0.0910</t>
  </si>
  <si>
    <t>0.936</t>
  </si>
  <si>
    <t>0.0020</t>
  </si>
  <si>
    <t>0.0591</t>
  </si>
  <si>
    <t>0.0950</t>
  </si>
  <si>
    <t>0.967</t>
  </si>
  <si>
    <t>0.0673</t>
  </si>
  <si>
    <t>0.0226</t>
  </si>
  <si>
    <t>0.984</t>
  </si>
  <si>
    <t>0.0227</t>
  </si>
  <si>
    <t>0.0110</t>
  </si>
  <si>
    <t>0.0649</t>
  </si>
  <si>
    <t>0.0321</t>
  </si>
  <si>
    <t>0.0154</t>
  </si>
  <si>
    <t>0.0225</t>
  </si>
  <si>
    <t>0.0431</t>
  </si>
  <si>
    <t>0.0005</t>
  </si>
  <si>
    <t>0.0136</t>
  </si>
  <si>
    <t>0.0325</t>
  </si>
  <si>
    <t>0.0250</t>
  </si>
  <si>
    <t>0.0036</t>
  </si>
  <si>
    <t>0.0588</t>
  </si>
  <si>
    <t>0.0402</t>
  </si>
  <si>
    <t>0.0641</t>
  </si>
  <si>
    <t>0.970</t>
  </si>
  <si>
    <t>0.0142</t>
  </si>
  <si>
    <t>0.0476</t>
  </si>
  <si>
    <t>0.0426</t>
  </si>
  <si>
    <t>0.0294</t>
  </si>
  <si>
    <t>0.0470</t>
  </si>
  <si>
    <t>0.979</t>
  </si>
  <si>
    <t>0.0483</t>
  </si>
  <si>
    <t>0.0363</t>
  </si>
  <si>
    <t>0.0209</t>
  </si>
  <si>
    <t>0.0029</t>
  </si>
  <si>
    <t>0.0566</t>
  </si>
  <si>
    <t>0.0455</t>
  </si>
  <si>
    <t>0.0119</t>
  </si>
  <si>
    <t>0.0074</t>
  </si>
  <si>
    <t>0.0619</t>
  </si>
  <si>
    <t>0.0275</t>
  </si>
  <si>
    <t>0.0130</t>
  </si>
  <si>
    <t>0.0690</t>
  </si>
  <si>
    <t>1.610</t>
  </si>
  <si>
    <t>0.0441</t>
  </si>
  <si>
    <t>0.0086</t>
  </si>
  <si>
    <t>0.0236</t>
  </si>
  <si>
    <t>0.0262</t>
  </si>
  <si>
    <t>0.03</t>
  </si>
  <si>
    <t>0.019</t>
  </si>
  <si>
    <t>0.0023</t>
  </si>
  <si>
    <t>0.0269</t>
  </si>
  <si>
    <t>0.0417</t>
  </si>
  <si>
    <t>0.983</t>
  </si>
  <si>
    <t>0.0901</t>
  </si>
  <si>
    <t>0.0729</t>
  </si>
  <si>
    <t>0.962</t>
  </si>
  <si>
    <t>0.0241</t>
  </si>
  <si>
    <t>0.0436</t>
  </si>
  <si>
    <t>0.0003</t>
  </si>
  <si>
    <t>0.0151</t>
  </si>
  <si>
    <t>0.0031</t>
  </si>
  <si>
    <t>0.0012</t>
  </si>
  <si>
    <t>0.0602</t>
  </si>
  <si>
    <t>0.0315</t>
  </si>
  <si>
    <t>0.0319</t>
  </si>
  <si>
    <t>0.0187</t>
  </si>
  <si>
    <t>0.0776</t>
  </si>
  <si>
    <t>0.0297</t>
  </si>
  <si>
    <t>0.0253</t>
  </si>
  <si>
    <t>0.0472</t>
  </si>
  <si>
    <t>0.0839</t>
  </si>
  <si>
    <t>0.04</t>
  </si>
  <si>
    <t>0.0037</t>
  </si>
  <si>
    <t>0.0741</t>
  </si>
  <si>
    <t>0.0095</t>
  </si>
  <si>
    <t>0.988</t>
  </si>
  <si>
    <t>0.0017</t>
  </si>
  <si>
    <t>0.0737</t>
  </si>
  <si>
    <t>0.957</t>
  </si>
  <si>
    <t>0.0719</t>
  </si>
  <si>
    <t>0.0356</t>
  </si>
  <si>
    <t>0.0987</t>
  </si>
  <si>
    <t>0.964</t>
  </si>
  <si>
    <t>0.946</t>
  </si>
  <si>
    <t>0.0048</t>
  </si>
  <si>
    <t>0.0120</t>
  </si>
  <si>
    <t>0.0639</t>
  </si>
  <si>
    <t>0.0219</t>
  </si>
  <si>
    <t>0.0447</t>
  </si>
  <si>
    <t>0.0408</t>
  </si>
  <si>
    <t>0.0173</t>
  </si>
  <si>
    <t>0.0281</t>
  </si>
  <si>
    <t>0.0002</t>
  </si>
  <si>
    <t>0.0147</t>
  </si>
  <si>
    <t>0.0622</t>
  </si>
  <si>
    <t>0.941</t>
  </si>
  <si>
    <t>0.0805</t>
  </si>
  <si>
    <t>0.0685</t>
  </si>
  <si>
    <t>0.0474</t>
  </si>
  <si>
    <t>0.0080</t>
  </si>
  <si>
    <t>0.0926</t>
  </si>
  <si>
    <t>0.974</t>
  </si>
  <si>
    <t>0.0382</t>
  </si>
  <si>
    <t>0.0051</t>
  </si>
  <si>
    <t>0.0655</t>
  </si>
  <si>
    <t>0.0571</t>
  </si>
  <si>
    <t>0.0495</t>
  </si>
  <si>
    <t>0.0210</t>
  </si>
  <si>
    <t>0.0057</t>
  </si>
  <si>
    <t>0.0512</t>
  </si>
  <si>
    <t>0.958</t>
  </si>
  <si>
    <t>0.0104</t>
  </si>
  <si>
    <t>0.0386</t>
  </si>
  <si>
    <t>0.0430</t>
  </si>
  <si>
    <t>0.0651</t>
  </si>
  <si>
    <t>0.905</t>
  </si>
  <si>
    <t>0.0500</t>
  </si>
  <si>
    <t>0.0114</t>
  </si>
  <si>
    <t>0.0203</t>
  </si>
  <si>
    <t>0.0164</t>
  </si>
  <si>
    <t>0.0078</t>
  </si>
  <si>
    <t>0.0664</t>
  </si>
  <si>
    <t>0.0526</t>
  </si>
  <si>
    <t>0.0872</t>
  </si>
  <si>
    <t>0.0278</t>
  </si>
  <si>
    <t>0.0624</t>
  </si>
  <si>
    <t>0.0042</t>
  </si>
  <si>
    <t>0.0180</t>
  </si>
  <si>
    <t>0.0034</t>
  </si>
  <si>
    <t>0.0809</t>
  </si>
  <si>
    <t>0.0943</t>
  </si>
  <si>
    <t>0.0132</t>
  </si>
  <si>
    <t>0.0312</t>
  </si>
  <si>
    <t>0.0797</t>
  </si>
  <si>
    <t>0.960</t>
  </si>
  <si>
    <t>0.0508</t>
  </si>
  <si>
    <t>0.0327</t>
  </si>
  <si>
    <t>0.0466</t>
  </si>
  <si>
    <t>0.0345</t>
  </si>
  <si>
    <t>0.0149</t>
  </si>
  <si>
    <t>0.0384</t>
  </si>
  <si>
    <t>0.0409</t>
  </si>
  <si>
    <t>0.0740</t>
  </si>
  <si>
    <t>0.0459</t>
  </si>
  <si>
    <t>0.935</t>
  </si>
  <si>
    <t>0.0845</t>
  </si>
  <si>
    <t>0.0701</t>
  </si>
  <si>
    <t>0.0669</t>
  </si>
  <si>
    <t>0.928</t>
  </si>
  <si>
    <t>0.0108</t>
  </si>
  <si>
    <t>0.0413</t>
  </si>
  <si>
    <t>0.0122</t>
  </si>
  <si>
    <t>0.0113</t>
  </si>
  <si>
    <t>0.0111</t>
  </si>
  <si>
    <t>0.0234</t>
  </si>
  <si>
    <t>0.0155</t>
  </si>
  <si>
    <t>0.0030</t>
  </si>
  <si>
    <t>0.0360</t>
  </si>
  <si>
    <t>0.0894</t>
  </si>
  <si>
    <t>0.0659</t>
  </si>
  <si>
    <t>0.0064</t>
  </si>
  <si>
    <t>0.0081</t>
  </si>
  <si>
    <t>0.0562</t>
  </si>
  <si>
    <t>0.0607</t>
  </si>
  <si>
    <t>0.0320</t>
  </si>
  <si>
    <t>0.0823</t>
  </si>
  <si>
    <t>0.0479</t>
  </si>
  <si>
    <t>0.0863</t>
  </si>
  <si>
    <t>0.0603</t>
  </si>
  <si>
    <t>0.0771</t>
  </si>
  <si>
    <t>0.0925</t>
  </si>
  <si>
    <t>0.948</t>
  </si>
  <si>
    <t>0.0867</t>
  </si>
  <si>
    <t>0.0650</t>
  </si>
  <si>
    <t>0.0416</t>
  </si>
  <si>
    <t>0.0425</t>
  </si>
  <si>
    <t>0.932</t>
  </si>
  <si>
    <t>0.0598</t>
  </si>
  <si>
    <t>0.0462</t>
  </si>
  <si>
    <t>0.0326</t>
  </si>
  <si>
    <t>0.0401</t>
  </si>
  <si>
    <t>0.945</t>
  </si>
  <si>
    <t>0.0163</t>
  </si>
  <si>
    <t>0.0243</t>
  </si>
  <si>
    <t>0.0369</t>
  </si>
  <si>
    <t>0.0733</t>
  </si>
  <si>
    <t>0.0748</t>
  </si>
  <si>
    <t>0.0772</t>
  </si>
  <si>
    <t>0.0332</t>
  </si>
  <si>
    <t>0.0704</t>
  </si>
  <si>
    <t>0.0424</t>
  </si>
  <si>
    <t>0.0581</t>
  </si>
  <si>
    <t>0.939</t>
  </si>
  <si>
    <t>0.0397</t>
  </si>
  <si>
    <t>0.0202</t>
  </si>
  <si>
    <t>0.0745</t>
  </si>
  <si>
    <t>0.0046</t>
  </si>
  <si>
    <t>0.0438</t>
  </si>
  <si>
    <t>0.0044</t>
  </si>
  <si>
    <t>0.0547</t>
  </si>
  <si>
    <t>0.0568</t>
  </si>
  <si>
    <t>0.0541</t>
  </si>
  <si>
    <t>0.0451</t>
  </si>
  <si>
    <t>0.0671</t>
  </si>
  <si>
    <t>0.0096</t>
  </si>
  <si>
    <t>0.0810</t>
  </si>
  <si>
    <t>0.0296</t>
  </si>
  <si>
    <t>0.0026</t>
  </si>
  <si>
    <t>0.0101</t>
  </si>
  <si>
    <t>0.0060</t>
  </si>
  <si>
    <t>0.0531</t>
  </si>
  <si>
    <t>0.0662</t>
  </si>
  <si>
    <t>0.0680</t>
  </si>
  <si>
    <t>0.0449</t>
  </si>
  <si>
    <t>0.0419</t>
  </si>
  <si>
    <t>0.0368</t>
  </si>
  <si>
    <t>0.0056</t>
  </si>
  <si>
    <t>0.0756</t>
  </si>
  <si>
    <t>0.0781</t>
  </si>
  <si>
    <t>0.0223</t>
  </si>
  <si>
    <t>0.0123</t>
  </si>
  <si>
    <t>0.0825</t>
  </si>
  <si>
    <t>0.0085</t>
  </si>
  <si>
    <t>0.0636</t>
  </si>
  <si>
    <t>0.0383</t>
  </si>
  <si>
    <t>0.0237</t>
  </si>
  <si>
    <t>0.944</t>
  </si>
  <si>
    <t>0.0118</t>
  </si>
  <si>
    <t>0.0739</t>
  </si>
  <si>
    <t>0.0400</t>
  </si>
  <si>
    <t>0.0124</t>
  </si>
  <si>
    <t>0.0019</t>
  </si>
  <si>
    <t>0.0432</t>
  </si>
  <si>
    <t>0.0758</t>
  </si>
  <si>
    <t>0.0153</t>
  </si>
  <si>
    <t>0.0892</t>
  </si>
  <si>
    <t>0.027</t>
  </si>
  <si>
    <t>0.0395</t>
  </si>
  <si>
    <t>0.0167</t>
  </si>
  <si>
    <t>0.0804</t>
  </si>
  <si>
    <t>0.044</t>
  </si>
  <si>
    <t>0.0291</t>
  </si>
  <si>
    <t>0.0390</t>
  </si>
  <si>
    <t>0.0182</t>
  </si>
  <si>
    <t>0.0919</t>
  </si>
  <si>
    <t>0.0217</t>
  </si>
  <si>
    <t>0.0286</t>
  </si>
  <si>
    <t>0.0233</t>
  </si>
  <si>
    <t>0.0337</t>
  </si>
  <si>
    <t>0.0628</t>
  </si>
  <si>
    <t>0.0583</t>
  </si>
  <si>
    <t>0.0091</t>
  </si>
  <si>
    <t>0.961</t>
  </si>
  <si>
    <t>0.0653</t>
  </si>
  <si>
    <t>0.0574</t>
  </si>
  <si>
    <t>0.0224</t>
  </si>
  <si>
    <t>0.0148</t>
  </si>
  <si>
    <t>0.0798</t>
  </si>
  <si>
    <t>0.0053</t>
  </si>
  <si>
    <t>0.0380</t>
  </si>
  <si>
    <t>0.0507</t>
  </si>
  <si>
    <t>0.0623</t>
  </si>
  <si>
    <t>0.0260</t>
  </si>
  <si>
    <t>0.0854</t>
  </si>
  <si>
    <t>0.0897</t>
  </si>
  <si>
    <t>0.0270</t>
  </si>
  <si>
    <t>0.0559</t>
  </si>
  <si>
    <t>0.056</t>
  </si>
  <si>
    <t>0.0933</t>
  </si>
  <si>
    <t>0.0716</t>
  </si>
  <si>
    <t>0.0793</t>
  </si>
  <si>
    <t>0.0289</t>
  </si>
  <si>
    <t>0.0499</t>
  </si>
  <si>
    <t>0.0302</t>
  </si>
  <si>
    <t>0.0329</t>
  </si>
  <si>
    <t>0.0273</t>
  </si>
  <si>
    <t>0.0221</t>
  </si>
  <si>
    <t>0.0501</t>
  </si>
  <si>
    <t>0.0524</t>
  </si>
  <si>
    <t>0.0276</t>
  </si>
  <si>
    <t>0.0231</t>
  </si>
  <si>
    <t>0.0538</t>
  </si>
  <si>
    <t>0.0249</t>
  </si>
  <si>
    <t>0.971</t>
  </si>
  <si>
    <t>0.0191</t>
  </si>
  <si>
    <t>0.0643</t>
  </si>
  <si>
    <t>0.0450</t>
  </si>
  <si>
    <t>0.0388</t>
  </si>
  <si>
    <t>0.0324</t>
  </si>
  <si>
    <t>0.0266</t>
  </si>
  <si>
    <t>0.0303</t>
  </si>
  <si>
    <t>0.0521</t>
  </si>
  <si>
    <t>0.0391</t>
  </si>
  <si>
    <t>0.0338</t>
  </si>
  <si>
    <t>0.0982</t>
  </si>
  <si>
    <t>0.0899</t>
  </si>
  <si>
    <t>only significant results are shown (p&lt;0.05 or 2x p&lt;0.1)</t>
  </si>
  <si>
    <t>Pur</t>
  </si>
  <si>
    <t>Div</t>
  </si>
  <si>
    <t>Selected aminoacid sites in the Equidae</t>
  </si>
  <si>
    <t>Selected aminoacid sites in the family EQUIDAE</t>
  </si>
  <si>
    <t>signal</t>
  </si>
  <si>
    <t>selectin</t>
  </si>
  <si>
    <t xml:space="preserve"> </t>
  </si>
  <si>
    <r>
      <rPr>
        <sz val="11"/>
        <color rgb="FFFF0000"/>
        <rFont val="Calibri"/>
        <family val="2"/>
        <charset val="238"/>
      </rPr>
      <t>∑</t>
    </r>
    <r>
      <rPr>
        <sz val="11"/>
        <color rgb="FFFF0000"/>
        <rFont val="Calibri"/>
        <family val="2"/>
        <charset val="238"/>
        <scheme val="minor"/>
      </rPr>
      <t xml:space="preserve"> div </t>
    </r>
  </si>
  <si>
    <t>Selected amino acid sites in the Perissodactyla</t>
  </si>
  <si>
    <t>The Toll-like receptor (TLR) genes in the family Equidae</t>
  </si>
  <si>
    <t>Veterinary Research and Communications</t>
  </si>
  <si>
    <t>Stejskalova K.1, Janova E.1,2, Splichalova P.1, Futas J.1,2, Oppelt J.2, Vodicka R.3,  Horin P.1,2,*</t>
  </si>
  <si>
    <t>1 Department of Animal Genetics, Faculty of Veterinary Medicine, University of Veterinary Sciences Brno, 61242 Brno, Czech Republic</t>
  </si>
  <si>
    <t>2 CEITEC VETUNI, RG Animal Immunogenomics, University of Veterinary Sciences Brno, Brno, Czech Republic</t>
  </si>
  <si>
    <t>3 Zoo Prague, Prague, Czech Republic</t>
  </si>
  <si>
    <t>* corresponding author: horin@ics.muni.cz</t>
  </si>
  <si>
    <t>0.0672</t>
  </si>
  <si>
    <t>0.0482</t>
  </si>
  <si>
    <t>0.066</t>
  </si>
  <si>
    <t>0.0615</t>
  </si>
  <si>
    <t>0.0658</t>
  </si>
  <si>
    <t>0.0158</t>
  </si>
  <si>
    <t>0.0193</t>
  </si>
  <si>
    <t>0.0584</t>
  </si>
  <si>
    <t>0.0129</t>
  </si>
  <si>
    <t>0.079</t>
  </si>
  <si>
    <t>0.053</t>
  </si>
  <si>
    <t>0.92</t>
  </si>
  <si>
    <t>0.071</t>
  </si>
  <si>
    <t>0.0954</t>
  </si>
  <si>
    <t>0.99</t>
  </si>
  <si>
    <t>0.951</t>
  </si>
  <si>
    <t>0.0475</t>
  </si>
  <si>
    <t>0.0736</t>
  </si>
  <si>
    <t>0.0939</t>
  </si>
  <si>
    <t>0.0837</t>
  </si>
  <si>
    <t>0.0679</t>
  </si>
  <si>
    <t>0.0264</t>
  </si>
  <si>
    <t>0.0952</t>
  </si>
  <si>
    <t>0.0199</t>
  </si>
  <si>
    <t>0.0533</t>
  </si>
  <si>
    <t>0.0725</t>
  </si>
  <si>
    <t>0.943</t>
  </si>
  <si>
    <t>0.0121</t>
  </si>
  <si>
    <t>0.0676</t>
  </si>
  <si>
    <t>0.94</t>
  </si>
  <si>
    <t>0.0292</t>
  </si>
  <si>
    <t>0.0544</t>
  </si>
  <si>
    <t>0.0819</t>
  </si>
  <si>
    <t>0.0931</t>
  </si>
  <si>
    <t>0.0189</t>
  </si>
  <si>
    <t>0.0695</t>
  </si>
  <si>
    <t>0.041</t>
  </si>
  <si>
    <t>0.0829</t>
  </si>
  <si>
    <t>0.931</t>
  </si>
  <si>
    <t>0.0444</t>
  </si>
  <si>
    <t>0.0254</t>
  </si>
  <si>
    <t>0.947</t>
  </si>
  <si>
    <t>0.0822</t>
  </si>
  <si>
    <t>0.0575</t>
  </si>
  <si>
    <t>0.0684</t>
  </si>
  <si>
    <t>0.0331</t>
  </si>
  <si>
    <t>0.083</t>
  </si>
  <si>
    <t>0.0853</t>
  </si>
  <si>
    <t>0.088</t>
  </si>
  <si>
    <t>0.0428</t>
  </si>
  <si>
    <t>0.91</t>
  </si>
  <si>
    <t>0.0985</t>
  </si>
  <si>
    <t>0.064</t>
  </si>
  <si>
    <t>0.081</t>
  </si>
  <si>
    <t>0.052</t>
  </si>
  <si>
    <t>0.087</t>
  </si>
  <si>
    <t>0.0089</t>
  </si>
  <si>
    <t>0.0563</t>
  </si>
  <si>
    <t>0.073</t>
  </si>
  <si>
    <t>0.054</t>
  </si>
  <si>
    <t>0.0927</t>
  </si>
  <si>
    <t>0.06</t>
  </si>
  <si>
    <t>0.0746</t>
  </si>
  <si>
    <t>0.0775</t>
  </si>
  <si>
    <t>0.95</t>
  </si>
  <si>
    <t>0.0205</t>
  </si>
  <si>
    <t>Selected aminoacid sites in PERISSODACTYLA</t>
  </si>
  <si>
    <t>Supplementary Table 3 - A summary of numbers of selected amino acid sites in the Equidae and the Perissodactyla; PSS - positively selected sites are in red, NSS - negatively selected sites in blue; *Behzadi 2021, **Andrade 2013</t>
  </si>
  <si>
    <t>EqCa site</t>
  </si>
  <si>
    <t>Q/H</t>
  </si>
  <si>
    <t>K/Q</t>
  </si>
  <si>
    <t>R/H</t>
  </si>
  <si>
    <t>N/T</t>
  </si>
  <si>
    <t>F/S</t>
  </si>
  <si>
    <t>A/S</t>
  </si>
  <si>
    <t>F/I, V, T</t>
  </si>
  <si>
    <t>I/V</t>
  </si>
  <si>
    <t>S/R, H</t>
  </si>
  <si>
    <t>T/K</t>
  </si>
  <si>
    <t>L/V</t>
  </si>
  <si>
    <t>R/H, Y</t>
  </si>
  <si>
    <t>L/F</t>
  </si>
  <si>
    <t>alignment site</t>
  </si>
  <si>
    <t>S/T</t>
  </si>
  <si>
    <t>L/P</t>
  </si>
  <si>
    <t>Y/Q, H</t>
  </si>
  <si>
    <t>N/H</t>
  </si>
  <si>
    <t>I/L, V</t>
  </si>
  <si>
    <t>A/S, P, T</t>
  </si>
  <si>
    <t>A/P</t>
  </si>
  <si>
    <t>I/S, T</t>
  </si>
  <si>
    <t>K/R, L</t>
  </si>
  <si>
    <t>S/L</t>
  </si>
  <si>
    <t>T/M, A</t>
  </si>
  <si>
    <t>A/E</t>
  </si>
  <si>
    <t>T/I</t>
  </si>
  <si>
    <t>G/R</t>
  </si>
  <si>
    <t>R/Q, N, K</t>
  </si>
  <si>
    <t>A/T, R, S</t>
  </si>
  <si>
    <t>L/V, S</t>
  </si>
  <si>
    <t>M/V, T</t>
  </si>
  <si>
    <t>V/L</t>
  </si>
  <si>
    <t>T/A</t>
  </si>
  <si>
    <t>S/K</t>
  </si>
  <si>
    <t>V/S,F</t>
  </si>
  <si>
    <t>T/M</t>
  </si>
  <si>
    <t>V/A</t>
  </si>
  <si>
    <t>Q/M</t>
  </si>
  <si>
    <t>Q/R,E</t>
  </si>
  <si>
    <t>V/F, S</t>
  </si>
  <si>
    <t>S/N</t>
  </si>
  <si>
    <t>R/Q, W</t>
  </si>
  <si>
    <t>D/E,N</t>
  </si>
  <si>
    <t>S/A,T,P</t>
  </si>
  <si>
    <t>E/G</t>
  </si>
  <si>
    <t>T/M,A</t>
  </si>
  <si>
    <t>S/P</t>
  </si>
  <si>
    <t>V/R</t>
  </si>
  <si>
    <t>S/C</t>
  </si>
  <si>
    <t>G/C</t>
  </si>
  <si>
    <t>K/M</t>
  </si>
  <si>
    <t>Q/R, L</t>
  </si>
  <si>
    <t>G/K</t>
  </si>
  <si>
    <t>R/G, H</t>
  </si>
  <si>
    <t>A/T</t>
  </si>
  <si>
    <t>R/T, L</t>
  </si>
  <si>
    <t>R/C, H, Q</t>
  </si>
  <si>
    <t>Q/E</t>
  </si>
  <si>
    <t>V/N</t>
  </si>
  <si>
    <t>R/P, L</t>
  </si>
  <si>
    <t>;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4"/>
      <color theme="1"/>
      <name val="Calibri"/>
      <family val="2"/>
      <charset val="238"/>
      <scheme val="minor"/>
    </font>
    <font>
      <sz val="11"/>
      <color rgb="FF0070C0"/>
      <name val="Calibri"/>
      <family val="2"/>
      <charset val="238"/>
      <scheme val="minor"/>
    </font>
    <font>
      <sz val="11"/>
      <color rgb="FF0070C0"/>
      <name val="Calibri"/>
      <family val="2"/>
      <charset val="238"/>
    </font>
    <font>
      <i/>
      <sz val="11"/>
      <color rgb="FFFF0000"/>
      <name val="Calibri"/>
      <family val="2"/>
      <charset val="238"/>
      <scheme val="minor"/>
    </font>
    <font>
      <sz val="11"/>
      <color rgb="FFC00000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  <font>
      <i/>
      <sz val="11"/>
      <name val="Calibri"/>
      <family val="2"/>
      <charset val="238"/>
      <scheme val="minor"/>
    </font>
    <font>
      <i/>
      <sz val="11"/>
      <color rgb="FF0070C0"/>
      <name val="Calibri"/>
      <family val="2"/>
      <charset val="238"/>
      <scheme val="minor"/>
    </font>
    <font>
      <sz val="11"/>
      <color rgb="FF000000"/>
      <name val="Calibri"/>
      <family val="2"/>
      <charset val="238"/>
      <scheme val="minor"/>
    </font>
    <font>
      <sz val="10"/>
      <color theme="1"/>
      <name val="Calibri"/>
      <family val="2"/>
      <charset val="238"/>
      <scheme val="minor"/>
    </font>
    <font>
      <sz val="10"/>
      <name val="Arial CE"/>
      <family val="2"/>
      <charset val="238"/>
    </font>
    <font>
      <b/>
      <sz val="11"/>
      <name val="Calibri"/>
      <family val="2"/>
      <charset val="238"/>
      <scheme val="minor"/>
    </font>
    <font>
      <b/>
      <sz val="11"/>
      <color rgb="FF9C0006"/>
      <name val="Calibri"/>
      <family val="2"/>
      <charset val="238"/>
      <scheme val="minor"/>
    </font>
    <font>
      <b/>
      <sz val="10"/>
      <name val="Arial CE"/>
      <family val="2"/>
      <charset val="238"/>
    </font>
    <font>
      <sz val="11"/>
      <color rgb="FFFF0000"/>
      <name val="Calibri"/>
      <family val="2"/>
      <charset val="238"/>
    </font>
  </fonts>
  <fills count="15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CCFFCC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B3FFFF"/>
        <bgColor indexed="64"/>
      </patternFill>
    </fill>
    <fill>
      <patternFill patternType="solid">
        <fgColor rgb="FFCCCCFF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B2FCF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39997558519241921"/>
        <bgColor indexed="64"/>
      </patternFill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15" fillId="0" borderId="0"/>
  </cellStyleXfs>
  <cellXfs count="162">
    <xf numFmtId="0" fontId="0" fillId="0" borderId="0" xfId="0"/>
    <xf numFmtId="0" fontId="4" fillId="0" borderId="1" xfId="0" applyFont="1" applyBorder="1" applyAlignment="1">
      <alignment horizontal="center" vertical="center" wrapText="1"/>
    </xf>
    <xf numFmtId="0" fontId="0" fillId="0" borderId="2" xfId="0" applyBorder="1" applyAlignment="1">
      <alignment horizontal="left" vertical="center"/>
    </xf>
    <xf numFmtId="49" fontId="5" fillId="0" borderId="1" xfId="0" applyNumberFormat="1" applyFont="1" applyBorder="1" applyAlignment="1">
      <alignment horizontal="center" vertical="center" wrapText="1"/>
    </xf>
    <xf numFmtId="0" fontId="7" fillId="3" borderId="1" xfId="0" applyFont="1" applyFill="1" applyBorder="1" applyAlignment="1">
      <alignment horizontal="center" vertical="center" wrapText="1"/>
    </xf>
    <xf numFmtId="0" fontId="7" fillId="4" borderId="1" xfId="0" applyFont="1" applyFill="1" applyBorder="1" applyAlignment="1">
      <alignment horizontal="center" vertical="center"/>
    </xf>
    <xf numFmtId="0" fontId="7" fillId="5" borderId="1" xfId="0" applyFont="1" applyFill="1" applyBorder="1" applyAlignment="1">
      <alignment horizontal="center" vertical="center"/>
    </xf>
    <xf numFmtId="0" fontId="7" fillId="6" borderId="1" xfId="0" applyFont="1" applyFill="1" applyBorder="1" applyAlignment="1">
      <alignment vertical="center" wrapText="1"/>
    </xf>
    <xf numFmtId="0" fontId="7" fillId="7" borderId="1" xfId="0" applyFont="1" applyFill="1" applyBorder="1" applyAlignment="1">
      <alignment horizontal="center" vertical="center"/>
    </xf>
    <xf numFmtId="49" fontId="8" fillId="0" borderId="1" xfId="0" applyNumberFormat="1" applyFont="1" applyBorder="1" applyAlignment="1">
      <alignment horizontal="center" vertical="center" wrapText="1"/>
    </xf>
    <xf numFmtId="0" fontId="4" fillId="8" borderId="1" xfId="0" applyFont="1" applyFill="1" applyBorder="1" applyAlignment="1">
      <alignment horizontal="center"/>
    </xf>
    <xf numFmtId="0" fontId="0" fillId="8" borderId="2" xfId="0" applyFill="1" applyBorder="1" applyAlignment="1">
      <alignment horizontal="left" wrapText="1"/>
    </xf>
    <xf numFmtId="0" fontId="4" fillId="0" borderId="1" xfId="0" applyFont="1" applyBorder="1" applyAlignment="1">
      <alignment horizontal="center"/>
    </xf>
    <xf numFmtId="0" fontId="0" fillId="0" borderId="2" xfId="0" applyBorder="1" applyAlignment="1">
      <alignment horizontal="left" wrapText="1"/>
    </xf>
    <xf numFmtId="0" fontId="9" fillId="8" borderId="2" xfId="1" applyFont="1" applyFill="1" applyBorder="1" applyAlignment="1">
      <alignment horizontal="left" wrapText="1"/>
    </xf>
    <xf numFmtId="0" fontId="9" fillId="0" borderId="2" xfId="1" applyFont="1" applyFill="1" applyBorder="1" applyAlignment="1">
      <alignment horizontal="left" wrapText="1"/>
    </xf>
    <xf numFmtId="0" fontId="10" fillId="0" borderId="3" xfId="0" applyFont="1" applyBorder="1" applyAlignment="1">
      <alignment horizontal="left"/>
    </xf>
    <xf numFmtId="0" fontId="11" fillId="0" borderId="0" xfId="0" applyFont="1" applyAlignment="1">
      <alignment horizontal="left" wrapText="1"/>
    </xf>
    <xf numFmtId="0" fontId="12" fillId="4" borderId="1" xfId="0" applyFont="1" applyFill="1" applyBorder="1" applyAlignment="1">
      <alignment horizontal="center" vertical="center"/>
    </xf>
    <xf numFmtId="0" fontId="12" fillId="5" borderId="1" xfId="0" applyFont="1" applyFill="1" applyBorder="1" applyAlignment="1">
      <alignment horizontal="center" vertical="center"/>
    </xf>
    <xf numFmtId="0" fontId="12" fillId="6" borderId="1" xfId="0" applyFont="1" applyFill="1" applyBorder="1" applyAlignment="1">
      <alignment vertical="center" wrapText="1"/>
    </xf>
    <xf numFmtId="0" fontId="12" fillId="7" borderId="1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0" fontId="0" fillId="0" borderId="0" xfId="0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0" fillId="0" borderId="0" xfId="0" applyAlignment="1">
      <alignment vertical="center" wrapText="1"/>
    </xf>
    <xf numFmtId="0" fontId="0" fillId="0" borderId="0" xfId="0" applyAlignment="1">
      <alignment horizontal="right" vertical="center" wrapText="1"/>
    </xf>
    <xf numFmtId="0" fontId="0" fillId="0" borderId="0" xfId="0" applyAlignment="1">
      <alignment horizontal="left" vertical="center" wrapText="1"/>
    </xf>
    <xf numFmtId="0" fontId="0" fillId="0" borderId="4" xfId="0" applyBorder="1" applyAlignment="1">
      <alignment horizontal="right"/>
    </xf>
    <xf numFmtId="0" fontId="0" fillId="0" borderId="4" xfId="0" applyBorder="1" applyAlignment="1">
      <alignment horizontal="center"/>
    </xf>
    <xf numFmtId="0" fontId="0" fillId="0" borderId="4" xfId="0" applyBorder="1"/>
    <xf numFmtId="0" fontId="0" fillId="0" borderId="4" xfId="0" applyBorder="1" applyAlignment="1">
      <alignment horizontal="center" vertical="center"/>
    </xf>
    <xf numFmtId="0" fontId="13" fillId="0" borderId="0" xfId="0" applyFont="1" applyAlignment="1">
      <alignment horizontal="center" vertical="center" wrapText="1"/>
    </xf>
    <xf numFmtId="0" fontId="13" fillId="0" borderId="4" xfId="0" applyFont="1" applyBorder="1" applyAlignment="1">
      <alignment horizontal="center" vertical="center" wrapText="1"/>
    </xf>
    <xf numFmtId="0" fontId="0" fillId="0" borderId="0" xfId="0" applyAlignment="1">
      <alignment horizontal="left"/>
    </xf>
    <xf numFmtId="0" fontId="13" fillId="0" borderId="0" xfId="0" applyFont="1" applyAlignment="1">
      <alignment horizontal="right" vertical="center" wrapText="1"/>
    </xf>
    <xf numFmtId="0" fontId="0" fillId="0" borderId="5" xfId="0" applyBorder="1" applyAlignment="1">
      <alignment horizontal="right"/>
    </xf>
    <xf numFmtId="0" fontId="13" fillId="0" borderId="5" xfId="0" applyFont="1" applyBorder="1" applyAlignment="1">
      <alignment horizontal="center" vertical="center" wrapText="1"/>
    </xf>
    <xf numFmtId="0" fontId="0" fillId="0" borderId="5" xfId="0" applyBorder="1"/>
    <xf numFmtId="0" fontId="0" fillId="0" borderId="5" xfId="0" applyBorder="1" applyAlignment="1">
      <alignment horizontal="center" vertical="center"/>
    </xf>
    <xf numFmtId="0" fontId="0" fillId="0" borderId="5" xfId="0" applyBorder="1" applyAlignment="1">
      <alignment horizontal="center" vertical="center" wrapText="1"/>
    </xf>
    <xf numFmtId="0" fontId="0" fillId="0" borderId="5" xfId="0" applyBorder="1" applyAlignment="1">
      <alignment horizontal="center"/>
    </xf>
    <xf numFmtId="0" fontId="0" fillId="0" borderId="5" xfId="0" applyBorder="1" applyAlignment="1">
      <alignment horizontal="left"/>
    </xf>
    <xf numFmtId="0" fontId="0" fillId="0" borderId="5" xfId="0" applyBorder="1" applyAlignment="1">
      <alignment horizontal="left" vertical="center" wrapText="1"/>
    </xf>
    <xf numFmtId="0" fontId="3" fillId="0" borderId="5" xfId="0" applyFont="1" applyFill="1" applyBorder="1" applyAlignment="1">
      <alignment horizontal="center"/>
    </xf>
    <xf numFmtId="0" fontId="3" fillId="0" borderId="0" xfId="0" applyFont="1" applyFill="1" applyAlignment="1">
      <alignment horizontal="center" vertical="center" wrapText="1"/>
    </xf>
    <xf numFmtId="0" fontId="3" fillId="0" borderId="5" xfId="0" applyFont="1" applyFill="1" applyBorder="1" applyAlignment="1">
      <alignment horizontal="center" vertical="center" wrapText="1"/>
    </xf>
    <xf numFmtId="0" fontId="16" fillId="0" borderId="5" xfId="1" applyFont="1" applyFill="1" applyBorder="1" applyAlignment="1">
      <alignment horizontal="center" vertical="center" wrapText="1"/>
    </xf>
    <xf numFmtId="0" fontId="17" fillId="0" borderId="0" xfId="1" applyFont="1" applyFill="1" applyBorder="1" applyAlignment="1">
      <alignment horizontal="center" vertical="center" wrapText="1"/>
    </xf>
    <xf numFmtId="0" fontId="16" fillId="0" borderId="0" xfId="1" applyFont="1" applyFill="1" applyBorder="1" applyAlignment="1">
      <alignment horizontal="center" vertical="center" wrapText="1"/>
    </xf>
    <xf numFmtId="0" fontId="18" fillId="0" borderId="0" xfId="2" applyFont="1" applyFill="1" applyAlignment="1">
      <alignment horizontal="center"/>
    </xf>
    <xf numFmtId="0" fontId="16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 vertical="center" wrapText="1"/>
    </xf>
    <xf numFmtId="0" fontId="14" fillId="0" borderId="0" xfId="0" applyFont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5" fillId="0" borderId="0" xfId="0" applyFont="1" applyFill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0" fillId="0" borderId="5" xfId="0" applyBorder="1" applyAlignment="1">
      <alignment horizontal="right" vertical="center" wrapText="1"/>
    </xf>
    <xf numFmtId="0" fontId="5" fillId="0" borderId="5" xfId="0" applyFont="1" applyFill="1" applyBorder="1" applyAlignment="1">
      <alignment horizontal="center" vertical="center"/>
    </xf>
    <xf numFmtId="0" fontId="3" fillId="0" borderId="5" xfId="0" applyFont="1" applyBorder="1" applyAlignment="1">
      <alignment horizontal="center" vertical="center" wrapText="1"/>
    </xf>
    <xf numFmtId="0" fontId="3" fillId="0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5" xfId="0" applyFont="1" applyBorder="1" applyAlignment="1">
      <alignment horizontal="center" vertical="center" wrapText="1"/>
    </xf>
    <xf numFmtId="0" fontId="5" fillId="8" borderId="1" xfId="0" applyFont="1" applyFill="1" applyBorder="1" applyAlignment="1">
      <alignment horizontal="center" vertical="center" wrapText="1"/>
    </xf>
    <xf numFmtId="0" fontId="5" fillId="8" borderId="1" xfId="1" applyNumberFormat="1" applyFont="1" applyFill="1" applyBorder="1" applyAlignment="1">
      <alignment horizontal="center" vertical="center" wrapText="1"/>
    </xf>
    <xf numFmtId="0" fontId="0" fillId="0" borderId="0" xfId="0" applyFill="1" applyAlignment="1">
      <alignment horizontal="center" vertical="center"/>
    </xf>
    <xf numFmtId="0" fontId="9" fillId="0" borderId="0" xfId="0" applyFont="1" applyFill="1" applyAlignment="1">
      <alignment horizontal="center" vertical="center" wrapText="1"/>
    </xf>
    <xf numFmtId="0" fontId="0" fillId="0" borderId="5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3" borderId="5" xfId="0" applyFill="1" applyBorder="1" applyAlignment="1">
      <alignment horizontal="center" vertical="center"/>
    </xf>
    <xf numFmtId="0" fontId="0" fillId="0" borderId="0" xfId="0" applyFill="1" applyAlignment="1">
      <alignment horizontal="center" vertical="center" wrapText="1"/>
    </xf>
    <xf numFmtId="0" fontId="0" fillId="4" borderId="0" xfId="0" applyFill="1" applyAlignment="1">
      <alignment horizontal="center" vertical="center"/>
    </xf>
    <xf numFmtId="0" fontId="0" fillId="4" borderId="5" xfId="0" applyFill="1" applyBorder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9" fillId="7" borderId="0" xfId="0" applyFont="1" applyFill="1" applyAlignment="1">
      <alignment horizontal="center" vertical="center"/>
    </xf>
    <xf numFmtId="0" fontId="9" fillId="7" borderId="4" xfId="0" applyFont="1" applyFill="1" applyBorder="1" applyAlignment="1">
      <alignment horizontal="center" vertical="center"/>
    </xf>
    <xf numFmtId="0" fontId="0" fillId="7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4" borderId="5" xfId="0" applyFill="1" applyBorder="1" applyAlignment="1">
      <alignment horizontal="center"/>
    </xf>
    <xf numFmtId="0" fontId="0" fillId="9" borderId="0" xfId="0" applyFill="1" applyAlignment="1">
      <alignment horizontal="center"/>
    </xf>
    <xf numFmtId="0" fontId="0" fillId="3" borderId="5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5" xfId="0" applyFill="1" applyBorder="1" applyAlignment="1">
      <alignment horizontal="center"/>
    </xf>
    <xf numFmtId="0" fontId="5" fillId="0" borderId="1" xfId="0" applyFont="1" applyBorder="1" applyAlignment="1">
      <alignment horizontal="center" vertical="center" wrapText="1"/>
    </xf>
    <xf numFmtId="0" fontId="5" fillId="8" borderId="1" xfId="1" applyFont="1" applyFill="1" applyBorder="1" applyAlignment="1">
      <alignment horizontal="center" vertical="center" wrapText="1"/>
    </xf>
    <xf numFmtId="0" fontId="5" fillId="0" borderId="1" xfId="1" applyFont="1" applyFill="1" applyBorder="1" applyAlignment="1">
      <alignment horizontal="center" vertical="center" wrapText="1"/>
    </xf>
    <xf numFmtId="0" fontId="2" fillId="8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8" borderId="1" xfId="1" applyFont="1" applyFill="1" applyBorder="1" applyAlignment="1">
      <alignment horizontal="center" vertical="center" wrapText="1"/>
    </xf>
    <xf numFmtId="0" fontId="2" fillId="8" borderId="1" xfId="1" applyNumberFormat="1" applyFont="1" applyFill="1" applyBorder="1" applyAlignment="1">
      <alignment horizontal="center" vertical="center" wrapText="1"/>
    </xf>
    <xf numFmtId="0" fontId="2" fillId="0" borderId="1" xfId="1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/>
    </xf>
    <xf numFmtId="0" fontId="5" fillId="0" borderId="4" xfId="0" applyFont="1" applyFill="1" applyBorder="1" applyAlignment="1">
      <alignment horizontal="center" vertical="center"/>
    </xf>
    <xf numFmtId="0" fontId="5" fillId="0" borderId="5" xfId="0" applyFont="1" applyFill="1" applyBorder="1" applyAlignment="1">
      <alignment horizontal="center" vertical="center" wrapText="1"/>
    </xf>
    <xf numFmtId="0" fontId="5" fillId="0" borderId="0" xfId="0" applyFont="1" applyFill="1" applyAlignment="1">
      <alignment horizontal="center"/>
    </xf>
    <xf numFmtId="0" fontId="8" fillId="0" borderId="0" xfId="0" applyFont="1" applyFill="1" applyAlignment="1">
      <alignment horizontal="center"/>
    </xf>
    <xf numFmtId="0" fontId="0" fillId="0" borderId="5" xfId="0" applyFill="1" applyBorder="1" applyAlignment="1">
      <alignment horizontal="center" vertical="center" wrapText="1"/>
    </xf>
    <xf numFmtId="0" fontId="0" fillId="0" borderId="0" xfId="0" applyFill="1" applyAlignment="1">
      <alignment horizontal="left" vertical="center" wrapText="1"/>
    </xf>
    <xf numFmtId="0" fontId="0" fillId="0" borderId="0" xfId="0" applyFill="1"/>
    <xf numFmtId="0" fontId="0" fillId="10" borderId="0" xfId="0" applyFill="1" applyAlignment="1">
      <alignment horizontal="center"/>
    </xf>
    <xf numFmtId="0" fontId="0" fillId="0" borderId="4" xfId="0" applyFill="1" applyBorder="1" applyAlignment="1">
      <alignment horizontal="center" vertical="center" wrapText="1"/>
    </xf>
    <xf numFmtId="0" fontId="0" fillId="0" borderId="4" xfId="0" applyFill="1" applyBorder="1"/>
    <xf numFmtId="0" fontId="8" fillId="0" borderId="4" xfId="0" applyFont="1" applyFill="1" applyBorder="1" applyAlignment="1">
      <alignment horizontal="center" vertical="center"/>
    </xf>
    <xf numFmtId="0" fontId="0" fillId="10" borderId="0" xfId="0" applyFill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7" xfId="0" applyFill="1" applyBorder="1" applyAlignment="1">
      <alignment horizontal="center" vertical="center" wrapText="1"/>
    </xf>
    <xf numFmtId="0" fontId="0" fillId="0" borderId="8" xfId="0" applyBorder="1" applyAlignment="1">
      <alignment horizontal="center" vertical="center"/>
    </xf>
    <xf numFmtId="0" fontId="5" fillId="11" borderId="1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 wrapText="1"/>
    </xf>
    <xf numFmtId="49" fontId="5" fillId="13" borderId="1" xfId="0" applyNumberFormat="1" applyFont="1" applyFill="1" applyBorder="1" applyAlignment="1">
      <alignment horizontal="center" vertical="center" wrapText="1"/>
    </xf>
    <xf numFmtId="0" fontId="5" fillId="13" borderId="1" xfId="0" applyFont="1" applyFill="1" applyBorder="1" applyAlignment="1">
      <alignment horizontal="center" vertical="center" wrapText="1"/>
    </xf>
    <xf numFmtId="0" fontId="0" fillId="0" borderId="4" xfId="0" applyBorder="1" applyAlignment="1">
      <alignment horizontal="left"/>
    </xf>
    <xf numFmtId="0" fontId="5" fillId="0" borderId="4" xfId="0" applyFont="1" applyFill="1" applyBorder="1" applyAlignment="1">
      <alignment horizontal="center"/>
    </xf>
    <xf numFmtId="0" fontId="12" fillId="3" borderId="12" xfId="0" applyFont="1" applyFill="1" applyBorder="1" applyAlignment="1">
      <alignment horizontal="center" vertical="center" wrapText="1"/>
    </xf>
    <xf numFmtId="49" fontId="2" fillId="12" borderId="13" xfId="0" applyNumberFormat="1" applyFont="1" applyFill="1" applyBorder="1" applyAlignment="1">
      <alignment horizontal="center" vertical="center" wrapText="1"/>
    </xf>
    <xf numFmtId="0" fontId="5" fillId="8" borderId="12" xfId="0" applyFont="1" applyFill="1" applyBorder="1" applyAlignment="1">
      <alignment horizontal="center" vertical="center" wrapText="1"/>
    </xf>
    <xf numFmtId="0" fontId="2" fillId="12" borderId="13" xfId="0" applyFont="1" applyFill="1" applyBorder="1" applyAlignment="1">
      <alignment horizontal="center" vertical="center" wrapText="1"/>
    </xf>
    <xf numFmtId="0" fontId="5" fillId="0" borderId="12" xfId="0" applyFont="1" applyBorder="1" applyAlignment="1">
      <alignment horizontal="center" vertical="center" wrapText="1"/>
    </xf>
    <xf numFmtId="0" fontId="5" fillId="8" borderId="12" xfId="1" applyFont="1" applyFill="1" applyBorder="1" applyAlignment="1">
      <alignment horizontal="center" vertical="center" wrapText="1"/>
    </xf>
    <xf numFmtId="0" fontId="5" fillId="0" borderId="12" xfId="1" applyFont="1" applyFill="1" applyBorder="1" applyAlignment="1">
      <alignment horizontal="center" vertical="center" wrapText="1"/>
    </xf>
    <xf numFmtId="0" fontId="5" fillId="0" borderId="14" xfId="0" applyFont="1" applyBorder="1" applyAlignment="1">
      <alignment horizontal="center" vertical="center" wrapText="1"/>
    </xf>
    <xf numFmtId="0" fontId="5" fillId="0" borderId="15" xfId="0" applyFont="1" applyFill="1" applyBorder="1" applyAlignment="1">
      <alignment horizontal="center" vertical="center" wrapText="1"/>
    </xf>
    <xf numFmtId="0" fontId="5" fillId="13" borderId="15" xfId="0" applyFont="1" applyFill="1" applyBorder="1" applyAlignment="1">
      <alignment horizontal="center" vertical="center" wrapText="1"/>
    </xf>
    <xf numFmtId="0" fontId="2" fillId="0" borderId="15" xfId="0" applyFont="1" applyBorder="1" applyAlignment="1">
      <alignment horizontal="center" vertical="center" wrapText="1"/>
    </xf>
    <xf numFmtId="0" fontId="2" fillId="12" borderId="16" xfId="0" applyFont="1" applyFill="1" applyBorder="1" applyAlignment="1">
      <alignment horizontal="center" vertical="center" wrapText="1"/>
    </xf>
    <xf numFmtId="0" fontId="11" fillId="0" borderId="0" xfId="0" applyFont="1" applyBorder="1" applyAlignment="1">
      <alignment horizontal="left" wrapText="1"/>
    </xf>
    <xf numFmtId="0" fontId="0" fillId="0" borderId="0" xfId="0" applyBorder="1"/>
    <xf numFmtId="0" fontId="5" fillId="13" borderId="17" xfId="0" applyFont="1" applyFill="1" applyBorder="1" applyAlignment="1">
      <alignment horizontal="center" vertical="center" wrapText="1"/>
    </xf>
    <xf numFmtId="0" fontId="2" fillId="12" borderId="18" xfId="0" applyFont="1" applyFill="1" applyBorder="1" applyAlignment="1">
      <alignment horizontal="center" vertical="center" wrapText="1"/>
    </xf>
    <xf numFmtId="0" fontId="3" fillId="0" borderId="0" xfId="0" applyFont="1" applyFill="1" applyAlignment="1">
      <alignment horizontal="center"/>
    </xf>
    <xf numFmtId="0" fontId="0" fillId="14" borderId="0" xfId="0" applyFill="1"/>
    <xf numFmtId="0" fontId="10" fillId="14" borderId="0" xfId="0" applyFont="1" applyFill="1" applyAlignment="1"/>
    <xf numFmtId="0" fontId="8" fillId="0" borderId="5" xfId="0" applyFont="1" applyFill="1" applyBorder="1" applyAlignment="1">
      <alignment horizontal="center" vertical="center"/>
    </xf>
    <xf numFmtId="0" fontId="0" fillId="7" borderId="5" xfId="0" applyFill="1" applyBorder="1" applyAlignment="1">
      <alignment horizontal="center"/>
    </xf>
    <xf numFmtId="0" fontId="0" fillId="0" borderId="0" xfId="0" applyBorder="1" applyAlignment="1">
      <alignment horizontal="center" vertical="center" wrapText="1"/>
    </xf>
    <xf numFmtId="0" fontId="13" fillId="0" borderId="5" xfId="0" applyFont="1" applyBorder="1" applyAlignment="1">
      <alignment vertical="center" wrapText="1"/>
    </xf>
    <xf numFmtId="0" fontId="13" fillId="0" borderId="0" xfId="0" applyFont="1" applyAlignment="1">
      <alignment vertical="center" wrapText="1"/>
    </xf>
    <xf numFmtId="0" fontId="0" fillId="9" borderId="5" xfId="0" applyFill="1" applyBorder="1" applyAlignment="1">
      <alignment horizontal="center"/>
    </xf>
    <xf numFmtId="0" fontId="0" fillId="0" borderId="5" xfId="0" applyFont="1" applyBorder="1" applyAlignment="1">
      <alignment horizontal="left" vertical="center" wrapText="1"/>
    </xf>
    <xf numFmtId="0" fontId="0" fillId="0" borderId="0" xfId="0" applyBorder="1" applyAlignment="1">
      <alignment horizontal="left" vertical="center" wrapText="1"/>
    </xf>
    <xf numFmtId="0" fontId="8" fillId="0" borderId="0" xfId="0" applyFont="1" applyFill="1" applyBorder="1" applyAlignment="1">
      <alignment horizontal="center" vertical="center"/>
    </xf>
    <xf numFmtId="0" fontId="0" fillId="4" borderId="0" xfId="0" applyFill="1" applyBorder="1" applyAlignment="1">
      <alignment horizontal="center"/>
    </xf>
    <xf numFmtId="0" fontId="13" fillId="0" borderId="5" xfId="0" applyFont="1" applyBorder="1" applyAlignment="1">
      <alignment horizontal="right" vertical="center" wrapText="1"/>
    </xf>
    <xf numFmtId="0" fontId="13" fillId="0" borderId="4" xfId="0" applyFont="1" applyBorder="1" applyAlignment="1">
      <alignment horizontal="right" vertical="center" wrapText="1"/>
    </xf>
    <xf numFmtId="0" fontId="0" fillId="0" borderId="4" xfId="0" applyFill="1" applyBorder="1" applyAlignment="1">
      <alignment horizontal="right"/>
    </xf>
    <xf numFmtId="0" fontId="0" fillId="0" borderId="6" xfId="0" applyFill="1" applyBorder="1" applyAlignment="1">
      <alignment horizontal="center" vertical="center" wrapText="1"/>
    </xf>
    <xf numFmtId="0" fontId="3" fillId="0" borderId="9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10" fillId="0" borderId="0" xfId="0" applyFont="1" applyAlignment="1">
      <alignment horizontal="left" vertical="center"/>
    </xf>
  </cellXfs>
  <cellStyles count="3">
    <cellStyle name="Normální" xfId="0" builtinId="0"/>
    <cellStyle name="normální_cam rflp pocty" xfId="2"/>
    <cellStyle name="Špatně" xfId="1" builtinId="27"/>
  </cellStyles>
  <dxfs count="8">
    <dxf>
      <font>
        <color rgb="FF9C0006"/>
      </font>
    </dxf>
    <dxf>
      <font>
        <color rgb="FF0070C0"/>
      </font>
    </dxf>
    <dxf>
      <font>
        <color rgb="FF9C0006"/>
      </font>
    </dxf>
    <dxf>
      <font>
        <color rgb="FF0070C0"/>
      </font>
    </dxf>
    <dxf>
      <font>
        <color rgb="FF9C0006"/>
      </font>
    </dxf>
    <dxf>
      <font>
        <color rgb="FF0070C0"/>
      </font>
    </dxf>
    <dxf>
      <font>
        <color rgb="FF9C0006"/>
      </font>
    </dxf>
    <dxf>
      <font>
        <color rgb="FF0070C0"/>
      </font>
    </dxf>
  </dxfs>
  <tableStyles count="0" defaultTableStyle="TableStyleMedium2" defaultPivotStyle="PivotStyleLight16"/>
  <colors>
    <mruColors>
      <color rgb="FFB2FCF0"/>
      <color rgb="FFCCFFCC"/>
      <color rgb="FFFFFFCC"/>
      <color rgb="FFCCCCFF"/>
      <color rgb="FFCCFF99"/>
      <color rgb="FF577AD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celář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24"/>
  <sheetViews>
    <sheetView tabSelected="1" workbookViewId="0">
      <selection activeCell="AB12" sqref="AB12"/>
    </sheetView>
  </sheetViews>
  <sheetFormatPr defaultRowHeight="15" x14ac:dyDescent="0.25"/>
  <cols>
    <col min="2" max="2" width="20.7109375" customWidth="1"/>
    <col min="6" max="6" width="11.42578125" customWidth="1"/>
    <col min="13" max="13" width="10.5703125" customWidth="1"/>
    <col min="14" max="14" width="4.28515625" bestFit="1" customWidth="1"/>
    <col min="20" max="20" width="10.7109375" customWidth="1"/>
    <col min="27" max="27" width="11" customWidth="1"/>
    <col min="28" max="28" width="4.28515625" bestFit="1" customWidth="1"/>
  </cols>
  <sheetData>
    <row r="1" spans="1:30" x14ac:dyDescent="0.25">
      <c r="C1" s="156" t="s">
        <v>561</v>
      </c>
      <c r="D1" s="157"/>
      <c r="E1" s="157"/>
      <c r="F1" s="157"/>
      <c r="G1" s="157"/>
      <c r="H1" s="157"/>
      <c r="I1" s="157"/>
      <c r="J1" s="157"/>
      <c r="K1" s="157"/>
      <c r="L1" s="157"/>
      <c r="M1" s="157"/>
      <c r="N1" s="157"/>
      <c r="O1" s="157"/>
      <c r="P1" s="158"/>
      <c r="Q1" s="156" t="s">
        <v>640</v>
      </c>
      <c r="R1" s="157"/>
      <c r="S1" s="157"/>
      <c r="T1" s="157"/>
      <c r="U1" s="157"/>
      <c r="V1" s="157"/>
      <c r="W1" s="157"/>
      <c r="X1" s="157"/>
      <c r="Y1" s="157"/>
      <c r="Z1" s="157"/>
      <c r="AA1" s="157"/>
      <c r="AB1" s="157"/>
      <c r="AC1" s="157"/>
      <c r="AD1" s="158"/>
    </row>
    <row r="2" spans="1:30" ht="45" x14ac:dyDescent="0.25">
      <c r="A2" s="1" t="s">
        <v>0</v>
      </c>
      <c r="B2" s="2" t="s">
        <v>1</v>
      </c>
      <c r="C2" s="123" t="s">
        <v>2</v>
      </c>
      <c r="D2" s="18" t="s">
        <v>3</v>
      </c>
      <c r="E2" s="19" t="s">
        <v>4</v>
      </c>
      <c r="F2" s="20" t="s">
        <v>5</v>
      </c>
      <c r="G2" s="21" t="s">
        <v>6</v>
      </c>
      <c r="H2" s="3" t="s">
        <v>7</v>
      </c>
      <c r="I2" s="119" t="s">
        <v>8</v>
      </c>
      <c r="J2" s="4" t="s">
        <v>2</v>
      </c>
      <c r="K2" s="5" t="s">
        <v>3</v>
      </c>
      <c r="L2" s="6" t="s">
        <v>4</v>
      </c>
      <c r="M2" s="7" t="s">
        <v>5</v>
      </c>
      <c r="N2" s="8" t="s">
        <v>6</v>
      </c>
      <c r="O2" s="9" t="s">
        <v>7</v>
      </c>
      <c r="P2" s="124" t="s">
        <v>565</v>
      </c>
      <c r="Q2" s="123" t="s">
        <v>2</v>
      </c>
      <c r="R2" s="18" t="s">
        <v>3</v>
      </c>
      <c r="S2" s="19" t="s">
        <v>4</v>
      </c>
      <c r="T2" s="20" t="s">
        <v>5</v>
      </c>
      <c r="U2" s="21" t="s">
        <v>6</v>
      </c>
      <c r="V2" s="3" t="s">
        <v>7</v>
      </c>
      <c r="W2" s="119" t="s">
        <v>8</v>
      </c>
      <c r="X2" s="4" t="s">
        <v>2</v>
      </c>
      <c r="Y2" s="5" t="s">
        <v>3</v>
      </c>
      <c r="Z2" s="6" t="s">
        <v>4</v>
      </c>
      <c r="AA2" s="7" t="s">
        <v>5</v>
      </c>
      <c r="AB2" s="8" t="s">
        <v>6</v>
      </c>
      <c r="AC2" s="9" t="s">
        <v>7</v>
      </c>
      <c r="AD2" s="124" t="s">
        <v>565</v>
      </c>
    </row>
    <row r="3" spans="1:30" ht="18.75" x14ac:dyDescent="0.3">
      <c r="A3" s="10">
        <v>1</v>
      </c>
      <c r="B3" s="11" t="s">
        <v>9</v>
      </c>
      <c r="C3" s="125"/>
      <c r="D3" s="67">
        <v>2</v>
      </c>
      <c r="E3" s="67"/>
      <c r="F3" s="67">
        <v>1</v>
      </c>
      <c r="G3" s="117">
        <v>1</v>
      </c>
      <c r="H3" s="117">
        <v>1</v>
      </c>
      <c r="I3" s="120">
        <f>SUM(C3:H3)</f>
        <v>5</v>
      </c>
      <c r="J3" s="91"/>
      <c r="K3" s="91"/>
      <c r="L3" s="91"/>
      <c r="M3" s="91"/>
      <c r="N3" s="91">
        <v>1</v>
      </c>
      <c r="O3" s="91"/>
      <c r="P3" s="126">
        <f>SUM(J3:O3)</f>
        <v>1</v>
      </c>
      <c r="Q3" s="125">
        <v>1</v>
      </c>
      <c r="R3" s="67">
        <v>7</v>
      </c>
      <c r="S3" s="67">
        <v>3</v>
      </c>
      <c r="T3" s="67"/>
      <c r="U3" s="117">
        <v>4</v>
      </c>
      <c r="V3" s="117">
        <v>5</v>
      </c>
      <c r="W3" s="120">
        <f>SUM(Q3:V3)</f>
        <v>20</v>
      </c>
      <c r="X3" s="91">
        <v>1</v>
      </c>
      <c r="Y3" s="91">
        <v>1</v>
      </c>
      <c r="Z3" s="91"/>
      <c r="AA3" s="91"/>
      <c r="AB3" s="91">
        <v>4</v>
      </c>
      <c r="AC3" s="91">
        <v>3</v>
      </c>
      <c r="AD3" s="126">
        <f>SUM(X3:AC3)</f>
        <v>9</v>
      </c>
    </row>
    <row r="4" spans="1:30" ht="45.75" x14ac:dyDescent="0.3">
      <c r="A4" s="12">
        <v>2</v>
      </c>
      <c r="B4" s="13" t="s">
        <v>10</v>
      </c>
      <c r="C4" s="127"/>
      <c r="D4" s="118">
        <v>3</v>
      </c>
      <c r="E4" s="118"/>
      <c r="F4" s="118"/>
      <c r="G4" s="118">
        <v>2</v>
      </c>
      <c r="H4" s="118">
        <v>2</v>
      </c>
      <c r="I4" s="120">
        <f t="shared" ref="I4:I14" si="0">SUM(C4:H4)</f>
        <v>7</v>
      </c>
      <c r="J4" s="92"/>
      <c r="K4" s="92"/>
      <c r="L4" s="92"/>
      <c r="M4" s="92"/>
      <c r="N4" s="92"/>
      <c r="O4" s="92"/>
      <c r="P4" s="126">
        <f t="shared" ref="P4:P14" si="1">SUM(J4:O4)</f>
        <v>0</v>
      </c>
      <c r="Q4" s="127"/>
      <c r="R4" s="118">
        <v>12</v>
      </c>
      <c r="S4" s="118">
        <v>1</v>
      </c>
      <c r="T4" s="118"/>
      <c r="U4" s="118">
        <v>6</v>
      </c>
      <c r="V4" s="118">
        <v>2</v>
      </c>
      <c r="W4" s="120">
        <f t="shared" ref="W4:W14" si="2">SUM(Q4:V4)</f>
        <v>21</v>
      </c>
      <c r="X4" s="92"/>
      <c r="Y4" s="92">
        <v>4</v>
      </c>
      <c r="Z4" s="92"/>
      <c r="AA4" s="92"/>
      <c r="AB4" s="92">
        <v>1</v>
      </c>
      <c r="AC4" s="92"/>
      <c r="AD4" s="126">
        <f t="shared" ref="AD4:AD5" si="3">SUM(X4:AC4)</f>
        <v>5</v>
      </c>
    </row>
    <row r="5" spans="1:30" ht="30.75" x14ac:dyDescent="0.3">
      <c r="A5" s="10">
        <v>3</v>
      </c>
      <c r="B5" s="11" t="s">
        <v>11</v>
      </c>
      <c r="C5" s="125"/>
      <c r="D5" s="67">
        <v>6</v>
      </c>
      <c r="E5" s="67">
        <v>1</v>
      </c>
      <c r="F5" s="67"/>
      <c r="G5" s="67">
        <v>2</v>
      </c>
      <c r="H5" s="67">
        <v>1</v>
      </c>
      <c r="I5" s="120">
        <f t="shared" si="0"/>
        <v>10</v>
      </c>
      <c r="J5" s="91"/>
      <c r="K5" s="91">
        <v>1</v>
      </c>
      <c r="L5" s="91"/>
      <c r="M5" s="91"/>
      <c r="N5" s="91"/>
      <c r="O5" s="91"/>
      <c r="P5" s="126">
        <v>1</v>
      </c>
      <c r="Q5" s="125">
        <v>5</v>
      </c>
      <c r="R5" s="67">
        <v>54</v>
      </c>
      <c r="S5" s="67">
        <v>5</v>
      </c>
      <c r="T5" s="67">
        <v>2</v>
      </c>
      <c r="U5" s="67">
        <v>22</v>
      </c>
      <c r="V5" s="67">
        <v>5</v>
      </c>
      <c r="W5" s="120">
        <f t="shared" si="2"/>
        <v>93</v>
      </c>
      <c r="X5" s="91"/>
      <c r="Y5" s="91">
        <v>7</v>
      </c>
      <c r="Z5" s="91"/>
      <c r="AA5" s="91">
        <v>1</v>
      </c>
      <c r="AB5" s="91"/>
      <c r="AC5" s="91"/>
      <c r="AD5" s="126">
        <f t="shared" si="3"/>
        <v>8</v>
      </c>
    </row>
    <row r="6" spans="1:30" ht="30.75" x14ac:dyDescent="0.3">
      <c r="A6" s="12">
        <v>4</v>
      </c>
      <c r="B6" s="13" t="s">
        <v>12</v>
      </c>
      <c r="C6" s="127"/>
      <c r="D6" s="88">
        <v>1</v>
      </c>
      <c r="E6" s="88"/>
      <c r="F6" s="88"/>
      <c r="G6" s="88">
        <v>1</v>
      </c>
      <c r="H6" s="88"/>
      <c r="I6" s="120">
        <f t="shared" si="0"/>
        <v>2</v>
      </c>
      <c r="J6" s="92"/>
      <c r="K6" s="92"/>
      <c r="L6" s="92"/>
      <c r="M6" s="92"/>
      <c r="N6" s="92"/>
      <c r="O6" s="92"/>
      <c r="P6" s="126">
        <f t="shared" si="1"/>
        <v>0</v>
      </c>
      <c r="Q6" s="127"/>
      <c r="R6" s="88">
        <v>12</v>
      </c>
      <c r="S6" s="88">
        <v>2</v>
      </c>
      <c r="T6" s="88">
        <v>1</v>
      </c>
      <c r="U6" s="88">
        <v>6</v>
      </c>
      <c r="V6" s="88">
        <v>5</v>
      </c>
      <c r="W6" s="120">
        <f t="shared" si="2"/>
        <v>26</v>
      </c>
      <c r="X6" s="92"/>
      <c r="Y6" s="92">
        <v>5</v>
      </c>
      <c r="Z6" s="92">
        <v>1</v>
      </c>
      <c r="AA6" s="92"/>
      <c r="AB6" s="92"/>
      <c r="AC6" s="92"/>
      <c r="AD6" s="126">
        <f t="shared" ref="AD6:AD14" si="4">SUM(X6:AC6)</f>
        <v>6</v>
      </c>
    </row>
    <row r="7" spans="1:30" ht="18.75" x14ac:dyDescent="0.3">
      <c r="A7" s="10">
        <v>5</v>
      </c>
      <c r="B7" s="11" t="s">
        <v>13</v>
      </c>
      <c r="C7" s="125">
        <v>1</v>
      </c>
      <c r="D7" s="67">
        <v>3</v>
      </c>
      <c r="E7" s="67">
        <v>1</v>
      </c>
      <c r="F7" s="67"/>
      <c r="G7" s="67"/>
      <c r="H7" s="67">
        <v>1</v>
      </c>
      <c r="I7" s="120">
        <f t="shared" si="0"/>
        <v>6</v>
      </c>
      <c r="J7" s="91"/>
      <c r="K7" s="91"/>
      <c r="L7" s="91">
        <v>1</v>
      </c>
      <c r="M7" s="91"/>
      <c r="N7" s="91"/>
      <c r="O7" s="91"/>
      <c r="P7" s="126">
        <f t="shared" si="1"/>
        <v>1</v>
      </c>
      <c r="Q7" s="125">
        <v>2</v>
      </c>
      <c r="R7" s="67">
        <v>22</v>
      </c>
      <c r="S7" s="67">
        <v>2</v>
      </c>
      <c r="T7" s="67">
        <v>1</v>
      </c>
      <c r="U7" s="67">
        <v>3</v>
      </c>
      <c r="V7" s="67">
        <v>12</v>
      </c>
      <c r="W7" s="120">
        <f t="shared" si="2"/>
        <v>42</v>
      </c>
      <c r="X7" s="91"/>
      <c r="Y7" s="91">
        <v>3</v>
      </c>
      <c r="Z7" s="91"/>
      <c r="AA7" s="91"/>
      <c r="AB7" s="91"/>
      <c r="AC7" s="91">
        <v>1</v>
      </c>
      <c r="AD7" s="126">
        <f t="shared" si="4"/>
        <v>4</v>
      </c>
    </row>
    <row r="8" spans="1:30" ht="45.75" x14ac:dyDescent="0.3">
      <c r="A8" s="12">
        <v>6</v>
      </c>
      <c r="B8" s="13" t="s">
        <v>14</v>
      </c>
      <c r="C8" s="127">
        <v>1</v>
      </c>
      <c r="D8" s="88"/>
      <c r="E8" s="88">
        <v>1</v>
      </c>
      <c r="F8" s="88"/>
      <c r="G8" s="88">
        <v>2</v>
      </c>
      <c r="H8" s="88"/>
      <c r="I8" s="120">
        <f t="shared" si="0"/>
        <v>4</v>
      </c>
      <c r="J8" s="92"/>
      <c r="K8" s="92"/>
      <c r="L8" s="92"/>
      <c r="M8" s="92"/>
      <c r="N8" s="92"/>
      <c r="O8" s="92"/>
      <c r="P8" s="126">
        <f t="shared" si="1"/>
        <v>0</v>
      </c>
      <c r="Q8" s="127">
        <v>1</v>
      </c>
      <c r="R8" s="88">
        <v>8</v>
      </c>
      <c r="S8" s="88">
        <v>7</v>
      </c>
      <c r="T8" s="88"/>
      <c r="U8" s="88">
        <v>6</v>
      </c>
      <c r="V8" s="88">
        <v>4</v>
      </c>
      <c r="W8" s="120">
        <f t="shared" si="2"/>
        <v>26</v>
      </c>
      <c r="X8" s="92"/>
      <c r="Y8" s="92">
        <v>2</v>
      </c>
      <c r="Z8" s="92">
        <v>1</v>
      </c>
      <c r="AA8" s="92"/>
      <c r="AB8" s="92">
        <v>1</v>
      </c>
      <c r="AC8" s="92"/>
      <c r="AD8" s="126">
        <f t="shared" si="4"/>
        <v>4</v>
      </c>
    </row>
    <row r="9" spans="1:30" ht="30.75" x14ac:dyDescent="0.3">
      <c r="A9" s="10">
        <v>7</v>
      </c>
      <c r="B9" s="14" t="s">
        <v>15</v>
      </c>
      <c r="C9" s="128"/>
      <c r="D9" s="89">
        <v>5</v>
      </c>
      <c r="E9" s="68"/>
      <c r="F9" s="68"/>
      <c r="G9" s="68"/>
      <c r="H9" s="68">
        <v>3</v>
      </c>
      <c r="I9" s="120">
        <f t="shared" si="0"/>
        <v>8</v>
      </c>
      <c r="J9" s="93"/>
      <c r="K9" s="93"/>
      <c r="L9" s="94"/>
      <c r="M9" s="94"/>
      <c r="N9" s="94"/>
      <c r="O9" s="94"/>
      <c r="P9" s="126">
        <f t="shared" si="1"/>
        <v>0</v>
      </c>
      <c r="Q9" s="128"/>
      <c r="R9" s="89">
        <v>12</v>
      </c>
      <c r="S9" s="68"/>
      <c r="T9" s="68">
        <v>1</v>
      </c>
      <c r="U9" s="68">
        <v>3</v>
      </c>
      <c r="V9" s="68">
        <v>7</v>
      </c>
      <c r="W9" s="120">
        <f t="shared" si="2"/>
        <v>23</v>
      </c>
      <c r="X9" s="93"/>
      <c r="Y9" s="93">
        <v>2</v>
      </c>
      <c r="Z9" s="94"/>
      <c r="AA9" s="94"/>
      <c r="AB9" s="94"/>
      <c r="AC9" s="94"/>
      <c r="AD9" s="126">
        <f t="shared" si="4"/>
        <v>2</v>
      </c>
    </row>
    <row r="10" spans="1:30" ht="30.75" x14ac:dyDescent="0.3">
      <c r="A10" s="12">
        <v>8</v>
      </c>
      <c r="B10" s="15" t="s">
        <v>15</v>
      </c>
      <c r="C10" s="129"/>
      <c r="D10" s="90">
        <v>1</v>
      </c>
      <c r="E10" s="118"/>
      <c r="F10" s="118"/>
      <c r="G10" s="118">
        <v>1</v>
      </c>
      <c r="H10" s="88">
        <v>1</v>
      </c>
      <c r="I10" s="120">
        <f t="shared" si="0"/>
        <v>3</v>
      </c>
      <c r="J10" s="95"/>
      <c r="K10" s="95"/>
      <c r="L10" s="92"/>
      <c r="M10" s="92"/>
      <c r="N10" s="92"/>
      <c r="O10" s="92"/>
      <c r="P10" s="126">
        <f t="shared" si="1"/>
        <v>0</v>
      </c>
      <c r="Q10" s="129"/>
      <c r="R10" s="90">
        <v>35</v>
      </c>
      <c r="S10" s="118">
        <v>2</v>
      </c>
      <c r="T10" s="118">
        <v>4</v>
      </c>
      <c r="U10" s="118">
        <v>8</v>
      </c>
      <c r="V10" s="88">
        <v>11</v>
      </c>
      <c r="W10" s="120">
        <f t="shared" si="2"/>
        <v>60</v>
      </c>
      <c r="X10" s="95"/>
      <c r="Y10" s="95"/>
      <c r="Z10" s="92"/>
      <c r="AA10" s="92"/>
      <c r="AB10" s="92"/>
      <c r="AC10" s="92"/>
      <c r="AD10" s="126">
        <f t="shared" si="4"/>
        <v>0</v>
      </c>
    </row>
    <row r="11" spans="1:30" ht="30.75" x14ac:dyDescent="0.3">
      <c r="A11" s="10">
        <v>9</v>
      </c>
      <c r="B11" s="11" t="s">
        <v>16</v>
      </c>
      <c r="C11" s="125">
        <v>1</v>
      </c>
      <c r="D11" s="67">
        <v>15</v>
      </c>
      <c r="E11" s="67"/>
      <c r="F11" s="67"/>
      <c r="G11" s="67">
        <v>8</v>
      </c>
      <c r="H11" s="67">
        <v>3</v>
      </c>
      <c r="I11" s="120">
        <f t="shared" si="0"/>
        <v>27</v>
      </c>
      <c r="J11" s="91"/>
      <c r="K11" s="91"/>
      <c r="L11" s="96"/>
      <c r="M11" s="91"/>
      <c r="N11" s="91"/>
      <c r="O11" s="91"/>
      <c r="P11" s="126">
        <f t="shared" si="1"/>
        <v>0</v>
      </c>
      <c r="Q11" s="125">
        <v>6</v>
      </c>
      <c r="R11" s="67">
        <v>88</v>
      </c>
      <c r="S11" s="67"/>
      <c r="T11" s="67">
        <v>3</v>
      </c>
      <c r="U11" s="67">
        <v>20</v>
      </c>
      <c r="V11" s="67">
        <v>20</v>
      </c>
      <c r="W11" s="120">
        <f t="shared" si="2"/>
        <v>137</v>
      </c>
      <c r="X11" s="91"/>
      <c r="Y11" s="91">
        <v>3</v>
      </c>
      <c r="Z11" s="96"/>
      <c r="AA11" s="91"/>
      <c r="AB11" s="91"/>
      <c r="AC11" s="91">
        <v>1</v>
      </c>
      <c r="AD11" s="126">
        <f t="shared" si="4"/>
        <v>4</v>
      </c>
    </row>
    <row r="12" spans="1:30" ht="30.75" x14ac:dyDescent="0.3">
      <c r="A12" s="12">
        <v>10</v>
      </c>
      <c r="B12" s="13" t="s">
        <v>17</v>
      </c>
      <c r="C12" s="127"/>
      <c r="D12" s="88">
        <v>2</v>
      </c>
      <c r="E12" s="88"/>
      <c r="F12" s="88"/>
      <c r="G12" s="88">
        <v>1</v>
      </c>
      <c r="H12" s="88">
        <v>2</v>
      </c>
      <c r="I12" s="120">
        <f t="shared" si="0"/>
        <v>5</v>
      </c>
      <c r="J12" s="92"/>
      <c r="K12" s="92"/>
      <c r="L12" s="92"/>
      <c r="M12" s="92"/>
      <c r="N12" s="92"/>
      <c r="O12" s="92">
        <v>1</v>
      </c>
      <c r="P12" s="126">
        <f t="shared" si="1"/>
        <v>1</v>
      </c>
      <c r="Q12" s="127"/>
      <c r="R12" s="88">
        <v>5</v>
      </c>
      <c r="S12" s="88">
        <v>1</v>
      </c>
      <c r="T12" s="88"/>
      <c r="U12" s="88">
        <v>3</v>
      </c>
      <c r="V12" s="88">
        <v>2</v>
      </c>
      <c r="W12" s="120">
        <f t="shared" si="2"/>
        <v>11</v>
      </c>
      <c r="X12" s="92"/>
      <c r="Y12" s="92">
        <v>2</v>
      </c>
      <c r="Z12" s="92"/>
      <c r="AA12" s="92"/>
      <c r="AB12" s="92">
        <v>1</v>
      </c>
      <c r="AC12" s="92">
        <v>2</v>
      </c>
      <c r="AD12" s="126">
        <f t="shared" si="4"/>
        <v>5</v>
      </c>
    </row>
    <row r="13" spans="1:30" ht="30.75" x14ac:dyDescent="0.3">
      <c r="A13" s="10">
        <v>11</v>
      </c>
      <c r="B13" s="11" t="s">
        <v>18</v>
      </c>
      <c r="C13" s="125"/>
      <c r="D13" s="67">
        <v>8</v>
      </c>
      <c r="E13" s="67"/>
      <c r="F13" s="67">
        <v>1</v>
      </c>
      <c r="G13" s="67">
        <v>1</v>
      </c>
      <c r="H13" s="67">
        <v>6</v>
      </c>
      <c r="I13" s="120">
        <f t="shared" si="0"/>
        <v>16</v>
      </c>
      <c r="J13" s="91"/>
      <c r="K13" s="91"/>
      <c r="L13" s="91"/>
      <c r="M13" s="91"/>
      <c r="N13" s="91"/>
      <c r="O13" s="91"/>
      <c r="P13" s="126">
        <f t="shared" si="1"/>
        <v>0</v>
      </c>
      <c r="Q13" s="125"/>
      <c r="R13" s="67">
        <v>27</v>
      </c>
      <c r="S13" s="67"/>
      <c r="T13" s="67">
        <v>2</v>
      </c>
      <c r="U13" s="67">
        <v>10</v>
      </c>
      <c r="V13" s="67">
        <v>20</v>
      </c>
      <c r="W13" s="120">
        <f t="shared" si="2"/>
        <v>59</v>
      </c>
      <c r="X13" s="91"/>
      <c r="Y13" s="91">
        <v>5</v>
      </c>
      <c r="Z13" s="91"/>
      <c r="AA13" s="91"/>
      <c r="AB13" s="91">
        <v>3</v>
      </c>
      <c r="AC13" s="91">
        <v>1</v>
      </c>
      <c r="AD13" s="126">
        <f t="shared" si="4"/>
        <v>9</v>
      </c>
    </row>
    <row r="14" spans="1:30" ht="31.5" thickBot="1" x14ac:dyDescent="0.35">
      <c r="A14" s="12">
        <v>12</v>
      </c>
      <c r="B14" s="13" t="s">
        <v>18</v>
      </c>
      <c r="C14" s="130"/>
      <c r="D14" s="131">
        <v>3</v>
      </c>
      <c r="E14" s="131"/>
      <c r="F14" s="131"/>
      <c r="G14" s="131">
        <v>1</v>
      </c>
      <c r="H14" s="131"/>
      <c r="I14" s="132">
        <f t="shared" si="0"/>
        <v>4</v>
      </c>
      <c r="J14" s="133"/>
      <c r="K14" s="133">
        <v>1</v>
      </c>
      <c r="L14" s="133"/>
      <c r="M14" s="133"/>
      <c r="N14" s="133"/>
      <c r="O14" s="133">
        <v>1</v>
      </c>
      <c r="P14" s="134">
        <f t="shared" si="1"/>
        <v>2</v>
      </c>
      <c r="Q14" s="130"/>
      <c r="R14" s="131">
        <v>14</v>
      </c>
      <c r="S14" s="131"/>
      <c r="T14" s="131">
        <v>2</v>
      </c>
      <c r="U14" s="131">
        <v>11</v>
      </c>
      <c r="V14" s="131">
        <v>5</v>
      </c>
      <c r="W14" s="132">
        <f t="shared" si="2"/>
        <v>32</v>
      </c>
      <c r="X14" s="133"/>
      <c r="Y14" s="133">
        <v>3</v>
      </c>
      <c r="Z14" s="133"/>
      <c r="AA14" s="133"/>
      <c r="AB14" s="133">
        <v>2</v>
      </c>
      <c r="AC14" s="133">
        <v>4</v>
      </c>
      <c r="AD14" s="134">
        <f t="shared" si="4"/>
        <v>9</v>
      </c>
    </row>
    <row r="15" spans="1:30" x14ac:dyDescent="0.25">
      <c r="I15" s="137">
        <f>SUM(I3:I14)</f>
        <v>97</v>
      </c>
      <c r="P15" s="138">
        <f>SUM(P3:P14)</f>
        <v>6</v>
      </c>
      <c r="W15" s="137">
        <f>SUM(W3:W14)</f>
        <v>550</v>
      </c>
      <c r="AD15" s="138">
        <f>SUM(AD3:AD14)</f>
        <v>65</v>
      </c>
    </row>
    <row r="16" spans="1:30" x14ac:dyDescent="0.25">
      <c r="A16" s="136"/>
      <c r="B16" s="135"/>
      <c r="C16" s="17"/>
      <c r="D16" s="17"/>
    </row>
    <row r="17" spans="1:16" x14ac:dyDescent="0.25">
      <c r="A17" t="s">
        <v>641</v>
      </c>
      <c r="B17" s="16"/>
    </row>
    <row r="18" spans="1:16" x14ac:dyDescent="0.25">
      <c r="A18" t="s">
        <v>567</v>
      </c>
      <c r="C18" s="23"/>
      <c r="D18" s="23"/>
      <c r="E18" s="23"/>
      <c r="F18" s="23"/>
      <c r="G18" s="23"/>
      <c r="H18" s="23"/>
      <c r="I18" s="23"/>
      <c r="J18" s="23"/>
      <c r="K18" s="23"/>
      <c r="L18" s="23"/>
      <c r="M18" s="23"/>
      <c r="N18" s="23"/>
      <c r="O18" s="23"/>
      <c r="P18" s="23"/>
    </row>
    <row r="19" spans="1:16" ht="37.5" customHeight="1" x14ac:dyDescent="0.25">
      <c r="A19" t="s">
        <v>568</v>
      </c>
    </row>
    <row r="20" spans="1:16" x14ac:dyDescent="0.25">
      <c r="A20" t="s">
        <v>569</v>
      </c>
    </row>
    <row r="21" spans="1:16" x14ac:dyDescent="0.25">
      <c r="A21" t="s">
        <v>570</v>
      </c>
    </row>
    <row r="22" spans="1:16" x14ac:dyDescent="0.25">
      <c r="A22" t="s">
        <v>571</v>
      </c>
    </row>
    <row r="23" spans="1:16" x14ac:dyDescent="0.25">
      <c r="A23" t="s">
        <v>572</v>
      </c>
    </row>
    <row r="24" spans="1:16" x14ac:dyDescent="0.25">
      <c r="A24" t="s">
        <v>573</v>
      </c>
    </row>
  </sheetData>
  <mergeCells count="2">
    <mergeCell ref="C1:P1"/>
    <mergeCell ref="Q1:AD1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636"/>
  <sheetViews>
    <sheetView topLeftCell="A184" workbookViewId="0">
      <selection activeCell="G2" sqref="G2:J2"/>
    </sheetView>
  </sheetViews>
  <sheetFormatPr defaultRowHeight="15" x14ac:dyDescent="0.25"/>
  <cols>
    <col min="1" max="1" width="10.5703125" style="139" customWidth="1"/>
    <col min="2" max="2" width="9.140625" style="24"/>
    <col min="3" max="3" width="11" style="23" customWidth="1"/>
    <col min="5" max="6" width="9.140625" style="69"/>
    <col min="7" max="7" width="10.85546875" style="22" customWidth="1"/>
    <col min="8" max="9" width="9.140625" style="22"/>
    <col min="10" max="10" width="20.42578125" style="22" customWidth="1"/>
    <col min="11" max="11" width="9.140625" style="140"/>
    <col min="12" max="12" width="9.140625" customWidth="1"/>
    <col min="13" max="13" width="6" customWidth="1"/>
    <col min="14" max="14" width="9.140625" customWidth="1"/>
    <col min="15" max="15" width="10.85546875" customWidth="1"/>
    <col min="16" max="21" width="9.140625" customWidth="1"/>
    <col min="22" max="22" width="21.7109375" customWidth="1"/>
  </cols>
  <sheetData>
    <row r="1" spans="1:22" x14ac:dyDescent="0.25">
      <c r="B1" s="159" t="s">
        <v>566</v>
      </c>
      <c r="C1" s="160"/>
      <c r="D1" s="160"/>
      <c r="E1" s="160"/>
      <c r="F1" s="160"/>
      <c r="G1" s="160"/>
      <c r="H1" s="160"/>
      <c r="I1" s="160"/>
      <c r="J1" s="160"/>
      <c r="M1" s="64"/>
      <c r="N1" s="160" t="s">
        <v>560</v>
      </c>
      <c r="O1" s="160"/>
      <c r="P1" s="160"/>
      <c r="Q1" s="160"/>
      <c r="R1" s="160"/>
      <c r="S1" s="160"/>
      <c r="T1" s="160"/>
      <c r="U1" s="160"/>
      <c r="V1" s="160"/>
    </row>
    <row r="2" spans="1:22" x14ac:dyDescent="0.25">
      <c r="D2" s="23"/>
      <c r="G2" s="161" t="s">
        <v>557</v>
      </c>
      <c r="H2" s="161"/>
      <c r="I2" s="161"/>
      <c r="J2" s="161"/>
      <c r="M2" s="64"/>
      <c r="N2" s="24"/>
      <c r="O2" s="23"/>
      <c r="P2" s="23"/>
      <c r="Q2" s="22"/>
      <c r="R2" s="22"/>
      <c r="S2" s="161" t="s">
        <v>557</v>
      </c>
      <c r="T2" s="161"/>
      <c r="U2" s="161"/>
      <c r="V2" s="161"/>
    </row>
    <row r="3" spans="1:22" s="22" customFormat="1" ht="30" customHeight="1" x14ac:dyDescent="0.25">
      <c r="A3" s="54" t="s">
        <v>19</v>
      </c>
      <c r="B3" s="25" t="s">
        <v>642</v>
      </c>
      <c r="C3" s="25" t="s">
        <v>656</v>
      </c>
      <c r="D3" s="25" t="s">
        <v>20</v>
      </c>
      <c r="E3" s="75" t="s">
        <v>563</v>
      </c>
      <c r="F3" s="70" t="s">
        <v>22</v>
      </c>
      <c r="G3" s="25" t="s">
        <v>23</v>
      </c>
      <c r="H3" s="22" t="s">
        <v>24</v>
      </c>
      <c r="I3" s="110" t="s">
        <v>25</v>
      </c>
      <c r="J3" s="22" t="s">
        <v>26</v>
      </c>
      <c r="K3" s="141"/>
      <c r="M3" s="54" t="s">
        <v>19</v>
      </c>
      <c r="N3" s="25" t="s">
        <v>642</v>
      </c>
      <c r="O3" s="25" t="s">
        <v>656</v>
      </c>
      <c r="P3" s="25" t="s">
        <v>20</v>
      </c>
      <c r="Q3" s="25" t="s">
        <v>21</v>
      </c>
      <c r="R3" s="26" t="s">
        <v>22</v>
      </c>
      <c r="S3" s="25" t="s">
        <v>23</v>
      </c>
      <c r="T3" s="22" t="s">
        <v>24</v>
      </c>
      <c r="U3" s="110" t="s">
        <v>25</v>
      </c>
      <c r="V3" s="22" t="s">
        <v>26</v>
      </c>
    </row>
    <row r="4" spans="1:22" x14ac:dyDescent="0.25">
      <c r="A4" s="139" t="s">
        <v>27</v>
      </c>
      <c r="B4" s="24">
        <v>12</v>
      </c>
      <c r="C4" s="23">
        <v>12</v>
      </c>
      <c r="E4" s="59" t="s">
        <v>558</v>
      </c>
      <c r="F4" s="73" t="s">
        <v>562</v>
      </c>
      <c r="G4" s="22" t="s">
        <v>28</v>
      </c>
      <c r="H4" s="22" t="s">
        <v>29</v>
      </c>
      <c r="I4" s="110"/>
      <c r="M4" s="58" t="s">
        <v>27</v>
      </c>
      <c r="N4" s="25">
        <v>119</v>
      </c>
      <c r="O4" s="25">
        <v>119</v>
      </c>
      <c r="P4" s="25"/>
      <c r="Q4" s="59" t="s">
        <v>558</v>
      </c>
      <c r="R4" s="76" t="s">
        <v>3</v>
      </c>
      <c r="S4" s="25" t="s">
        <v>575</v>
      </c>
      <c r="T4" s="25" t="s">
        <v>164</v>
      </c>
      <c r="U4" s="113"/>
      <c r="V4" s="25"/>
    </row>
    <row r="5" spans="1:22" x14ac:dyDescent="0.25">
      <c r="B5" s="24">
        <v>30</v>
      </c>
      <c r="C5" s="23">
        <v>30</v>
      </c>
      <c r="E5" s="59" t="s">
        <v>558</v>
      </c>
      <c r="G5" s="22" t="s">
        <v>30</v>
      </c>
      <c r="H5" s="22" t="s">
        <v>31</v>
      </c>
      <c r="I5" s="110" t="s">
        <v>32</v>
      </c>
      <c r="M5" s="58"/>
      <c r="N5" s="25">
        <v>201</v>
      </c>
      <c r="O5" s="25">
        <v>201</v>
      </c>
      <c r="P5" s="29"/>
      <c r="Q5" s="59" t="s">
        <v>558</v>
      </c>
      <c r="R5" s="86" t="s">
        <v>564</v>
      </c>
      <c r="S5" s="25" t="s">
        <v>576</v>
      </c>
      <c r="T5" s="25" t="s">
        <v>58</v>
      </c>
      <c r="U5" s="113"/>
      <c r="V5" s="25"/>
    </row>
    <row r="6" spans="1:22" x14ac:dyDescent="0.25">
      <c r="B6" s="24">
        <v>79</v>
      </c>
      <c r="C6" s="23">
        <v>79</v>
      </c>
      <c r="E6" s="59" t="s">
        <v>558</v>
      </c>
      <c r="F6" s="76" t="s">
        <v>3</v>
      </c>
      <c r="G6" s="22" t="s">
        <v>33</v>
      </c>
      <c r="H6" s="22" t="s">
        <v>34</v>
      </c>
      <c r="I6" s="110" t="s">
        <v>35</v>
      </c>
      <c r="M6" s="58"/>
      <c r="N6" s="25">
        <v>391</v>
      </c>
      <c r="O6" s="25">
        <v>391</v>
      </c>
      <c r="P6" s="29"/>
      <c r="Q6" s="59" t="s">
        <v>558</v>
      </c>
      <c r="R6" s="82" t="s">
        <v>3</v>
      </c>
      <c r="S6" s="25" t="s">
        <v>98</v>
      </c>
      <c r="T6" s="25" t="s">
        <v>48</v>
      </c>
      <c r="U6" s="113" t="s">
        <v>577</v>
      </c>
      <c r="V6" s="25"/>
    </row>
    <row r="7" spans="1:22" x14ac:dyDescent="0.25">
      <c r="B7" s="24">
        <v>99</v>
      </c>
      <c r="C7" s="23">
        <v>99</v>
      </c>
      <c r="E7" s="59" t="s">
        <v>558</v>
      </c>
      <c r="F7" s="76" t="s">
        <v>3</v>
      </c>
      <c r="G7" s="22" t="s">
        <v>37</v>
      </c>
      <c r="H7" s="22" t="s">
        <v>38</v>
      </c>
      <c r="I7" s="110"/>
      <c r="M7" s="58"/>
      <c r="N7" s="25">
        <v>590</v>
      </c>
      <c r="O7" s="25">
        <v>590</v>
      </c>
      <c r="P7" s="29"/>
      <c r="Q7" s="59" t="s">
        <v>558</v>
      </c>
      <c r="R7" s="105" t="s">
        <v>36</v>
      </c>
      <c r="S7" s="25" t="s">
        <v>578</v>
      </c>
      <c r="T7" s="25" t="s">
        <v>143</v>
      </c>
      <c r="U7" s="113"/>
      <c r="V7" s="25"/>
    </row>
    <row r="8" spans="1:22" x14ac:dyDescent="0.25">
      <c r="B8" s="24">
        <v>128</v>
      </c>
      <c r="C8" s="23">
        <v>128</v>
      </c>
      <c r="E8" s="59" t="s">
        <v>558</v>
      </c>
      <c r="F8" s="76" t="s">
        <v>3</v>
      </c>
      <c r="G8" s="22" t="s">
        <v>39</v>
      </c>
      <c r="I8" s="110"/>
      <c r="M8" s="58"/>
      <c r="N8" s="25">
        <v>650</v>
      </c>
      <c r="O8" s="25">
        <v>650</v>
      </c>
      <c r="P8" s="29"/>
      <c r="Q8" s="59" t="s">
        <v>558</v>
      </c>
      <c r="R8" s="81" t="s">
        <v>6</v>
      </c>
      <c r="S8" s="25" t="s">
        <v>387</v>
      </c>
      <c r="T8" s="25" t="s">
        <v>31</v>
      </c>
      <c r="U8" s="113" t="s">
        <v>579</v>
      </c>
      <c r="V8" s="25"/>
    </row>
    <row r="9" spans="1:22" x14ac:dyDescent="0.25">
      <c r="B9" s="24">
        <v>201</v>
      </c>
      <c r="C9" s="23">
        <v>201</v>
      </c>
      <c r="E9" s="59" t="s">
        <v>558</v>
      </c>
      <c r="G9" s="22" t="s">
        <v>40</v>
      </c>
      <c r="H9" s="22" t="s">
        <v>41</v>
      </c>
      <c r="I9" s="110" t="s">
        <v>42</v>
      </c>
      <c r="M9" s="58"/>
      <c r="N9" s="42">
        <v>678</v>
      </c>
      <c r="O9" s="42">
        <v>678</v>
      </c>
      <c r="P9" s="45" t="s">
        <v>650</v>
      </c>
      <c r="Q9" s="142" t="s">
        <v>559</v>
      </c>
      <c r="R9" s="143" t="s">
        <v>6</v>
      </c>
      <c r="S9" s="42"/>
      <c r="T9" s="42" t="s">
        <v>239</v>
      </c>
      <c r="U9" s="112"/>
      <c r="V9" s="42"/>
    </row>
    <row r="10" spans="1:22" x14ac:dyDescent="0.25">
      <c r="B10" s="24">
        <v>234</v>
      </c>
      <c r="C10" s="23">
        <v>234</v>
      </c>
      <c r="E10" s="59" t="s">
        <v>558</v>
      </c>
      <c r="G10" s="22" t="s">
        <v>43</v>
      </c>
      <c r="I10" s="110"/>
      <c r="M10" s="58"/>
      <c r="N10" s="25"/>
      <c r="O10" s="25"/>
      <c r="P10" s="29"/>
      <c r="Q10" s="22"/>
      <c r="R10" s="23"/>
      <c r="S10" s="25"/>
      <c r="T10" s="25"/>
      <c r="U10" s="113"/>
      <c r="V10" s="25"/>
    </row>
    <row r="11" spans="1:22" x14ac:dyDescent="0.25">
      <c r="B11" s="24">
        <v>281</v>
      </c>
      <c r="C11" s="23">
        <v>281</v>
      </c>
      <c r="E11" s="59" t="s">
        <v>558</v>
      </c>
      <c r="G11" s="22" t="s">
        <v>44</v>
      </c>
      <c r="H11" s="22" t="s">
        <v>45</v>
      </c>
      <c r="I11" s="110"/>
      <c r="M11" s="63" t="s">
        <v>52</v>
      </c>
      <c r="N11" s="42">
        <v>115</v>
      </c>
      <c r="O11" s="42">
        <v>115</v>
      </c>
      <c r="P11" s="45"/>
      <c r="Q11" s="62" t="s">
        <v>558</v>
      </c>
      <c r="R11" s="83" t="s">
        <v>3</v>
      </c>
      <c r="S11" s="42" t="s">
        <v>574</v>
      </c>
      <c r="T11" s="42" t="s">
        <v>376</v>
      </c>
      <c r="U11" s="112"/>
      <c r="V11" s="42"/>
    </row>
    <row r="12" spans="1:22" x14ac:dyDescent="0.25">
      <c r="B12" s="24">
        <v>313</v>
      </c>
      <c r="C12" s="23">
        <v>313</v>
      </c>
      <c r="E12" s="59" t="s">
        <v>558</v>
      </c>
      <c r="G12" s="22" t="s">
        <v>46</v>
      </c>
      <c r="I12" s="110"/>
      <c r="M12" s="58"/>
      <c r="N12" s="25">
        <v>190</v>
      </c>
      <c r="O12" s="25">
        <v>190</v>
      </c>
      <c r="P12" s="29"/>
      <c r="Q12" s="97" t="s">
        <v>558</v>
      </c>
      <c r="R12" s="82" t="s">
        <v>3</v>
      </c>
      <c r="S12" s="25" t="s">
        <v>137</v>
      </c>
      <c r="T12" s="25" t="s">
        <v>178</v>
      </c>
      <c r="U12" s="113"/>
      <c r="V12" s="25"/>
    </row>
    <row r="13" spans="1:22" x14ac:dyDescent="0.25">
      <c r="B13" s="24">
        <v>366</v>
      </c>
      <c r="C13" s="23">
        <v>366</v>
      </c>
      <c r="E13" s="59" t="s">
        <v>558</v>
      </c>
      <c r="F13" s="76" t="s">
        <v>3</v>
      </c>
      <c r="G13" s="22" t="s">
        <v>47</v>
      </c>
      <c r="H13" s="22" t="s">
        <v>48</v>
      </c>
      <c r="I13" s="110" t="s">
        <v>49</v>
      </c>
      <c r="M13" s="58"/>
      <c r="N13" s="75">
        <v>241</v>
      </c>
      <c r="O13" s="75">
        <v>241</v>
      </c>
      <c r="P13" s="103"/>
      <c r="Q13" s="97" t="s">
        <v>558</v>
      </c>
      <c r="R13" s="82" t="s">
        <v>3</v>
      </c>
      <c r="S13" s="75" t="s">
        <v>191</v>
      </c>
      <c r="T13" s="75" t="s">
        <v>210</v>
      </c>
      <c r="U13" s="155"/>
      <c r="V13" s="75"/>
    </row>
    <row r="14" spans="1:22" x14ac:dyDescent="0.25">
      <c r="B14" s="24">
        <v>391</v>
      </c>
      <c r="C14" s="23">
        <v>391</v>
      </c>
      <c r="E14" s="59" t="s">
        <v>558</v>
      </c>
      <c r="F14" s="76" t="s">
        <v>3</v>
      </c>
      <c r="G14" s="22" t="s">
        <v>50</v>
      </c>
      <c r="H14" s="22" t="s">
        <v>41</v>
      </c>
      <c r="I14" s="110" t="s">
        <v>51</v>
      </c>
      <c r="M14" s="58"/>
      <c r="N14" s="75">
        <v>530</v>
      </c>
      <c r="O14" s="75">
        <v>530</v>
      </c>
      <c r="P14" s="103"/>
      <c r="Q14" s="59" t="s">
        <v>558</v>
      </c>
      <c r="R14" s="86" t="s">
        <v>564</v>
      </c>
      <c r="S14" s="75" t="s">
        <v>580</v>
      </c>
      <c r="T14" s="75" t="s">
        <v>336</v>
      </c>
      <c r="U14" s="155"/>
      <c r="V14" s="75"/>
    </row>
    <row r="15" spans="1:22" x14ac:dyDescent="0.25">
      <c r="B15" s="24">
        <v>461</v>
      </c>
      <c r="C15" s="23">
        <v>461</v>
      </c>
      <c r="E15" s="59" t="s">
        <v>558</v>
      </c>
      <c r="F15" s="76" t="s">
        <v>3</v>
      </c>
      <c r="G15" s="22" t="s">
        <v>33</v>
      </c>
      <c r="H15" s="22" t="s">
        <v>34</v>
      </c>
      <c r="I15" s="110" t="s">
        <v>35</v>
      </c>
      <c r="M15" s="58"/>
      <c r="N15" s="75">
        <v>611</v>
      </c>
      <c r="O15" s="75">
        <v>611</v>
      </c>
      <c r="P15" s="103"/>
      <c r="Q15" s="59" t="s">
        <v>558</v>
      </c>
      <c r="R15" s="86" t="s">
        <v>564</v>
      </c>
      <c r="S15" s="75" t="s">
        <v>581</v>
      </c>
      <c r="T15" s="75" t="s">
        <v>178</v>
      </c>
      <c r="U15" s="155"/>
      <c r="V15" s="75"/>
    </row>
    <row r="16" spans="1:22" x14ac:dyDescent="0.25">
      <c r="B16" s="24">
        <v>485</v>
      </c>
      <c r="C16" s="23">
        <v>485</v>
      </c>
      <c r="E16" s="59" t="s">
        <v>558</v>
      </c>
      <c r="F16" s="76" t="s">
        <v>3</v>
      </c>
      <c r="H16" s="22" t="s">
        <v>53</v>
      </c>
      <c r="I16" s="110"/>
      <c r="M16" s="58"/>
      <c r="N16" s="75">
        <v>644</v>
      </c>
      <c r="O16" s="75">
        <v>644</v>
      </c>
      <c r="P16" s="103"/>
      <c r="Q16" s="59" t="s">
        <v>558</v>
      </c>
      <c r="R16" s="81" t="s">
        <v>6</v>
      </c>
      <c r="S16" s="75" t="s">
        <v>582</v>
      </c>
      <c r="T16" s="75" t="s">
        <v>240</v>
      </c>
      <c r="U16" s="155" t="s">
        <v>401</v>
      </c>
      <c r="V16" s="75"/>
    </row>
    <row r="17" spans="2:22" x14ac:dyDescent="0.25">
      <c r="B17" s="24">
        <v>533</v>
      </c>
      <c r="C17" s="23">
        <v>533</v>
      </c>
      <c r="E17" s="59" t="s">
        <v>558</v>
      </c>
      <c r="F17" s="78" t="s">
        <v>4</v>
      </c>
      <c r="G17" s="22" t="s">
        <v>54</v>
      </c>
      <c r="H17" s="22" t="s">
        <v>55</v>
      </c>
      <c r="I17" s="110" t="s">
        <v>42</v>
      </c>
      <c r="M17" s="58"/>
      <c r="N17" s="75">
        <v>722</v>
      </c>
      <c r="O17" s="75">
        <v>722</v>
      </c>
      <c r="P17" s="103"/>
      <c r="Q17" s="59" t="s">
        <v>558</v>
      </c>
      <c r="R17" s="81" t="s">
        <v>6</v>
      </c>
      <c r="S17" s="75" t="s">
        <v>169</v>
      </c>
      <c r="T17" s="75" t="s">
        <v>143</v>
      </c>
      <c r="U17" s="155"/>
      <c r="V17" s="75"/>
    </row>
    <row r="18" spans="2:22" x14ac:dyDescent="0.25">
      <c r="B18" s="24">
        <v>549</v>
      </c>
      <c r="C18" s="23">
        <v>549</v>
      </c>
      <c r="E18" s="59" t="s">
        <v>558</v>
      </c>
      <c r="F18" s="78" t="s">
        <v>4</v>
      </c>
      <c r="G18" s="22" t="s">
        <v>56</v>
      </c>
      <c r="I18" s="110"/>
      <c r="M18" s="47"/>
      <c r="N18" s="106"/>
      <c r="O18" s="106"/>
      <c r="P18" s="103"/>
      <c r="Q18" s="59"/>
      <c r="R18" s="86"/>
      <c r="S18" s="75"/>
      <c r="T18" s="75"/>
      <c r="U18" s="155"/>
      <c r="V18" s="75"/>
    </row>
    <row r="19" spans="2:22" x14ac:dyDescent="0.25">
      <c r="B19" s="24">
        <v>551</v>
      </c>
      <c r="C19" s="23">
        <v>551</v>
      </c>
      <c r="E19" s="59" t="s">
        <v>558</v>
      </c>
      <c r="F19" s="78" t="s">
        <v>4</v>
      </c>
      <c r="G19" s="22" t="s">
        <v>57</v>
      </c>
      <c r="H19" s="22" t="s">
        <v>58</v>
      </c>
      <c r="I19" s="110"/>
      <c r="M19" s="63" t="s">
        <v>65</v>
      </c>
      <c r="N19" s="42">
        <v>71</v>
      </c>
      <c r="O19" s="42">
        <v>71</v>
      </c>
      <c r="P19" s="45"/>
      <c r="Q19" s="62" t="s">
        <v>558</v>
      </c>
      <c r="R19" s="83" t="s">
        <v>3</v>
      </c>
      <c r="S19" s="42" t="s">
        <v>244</v>
      </c>
      <c r="T19" s="42" t="s">
        <v>248</v>
      </c>
      <c r="U19" s="112" t="s">
        <v>149</v>
      </c>
      <c r="V19" s="42"/>
    </row>
    <row r="20" spans="2:22" x14ac:dyDescent="0.25">
      <c r="B20" s="24">
        <v>642</v>
      </c>
      <c r="C20" s="23">
        <v>642</v>
      </c>
      <c r="E20" s="59" t="s">
        <v>558</v>
      </c>
      <c r="F20" s="79" t="s">
        <v>6</v>
      </c>
      <c r="G20" s="22" t="s">
        <v>59</v>
      </c>
      <c r="I20" s="110"/>
      <c r="M20" s="58"/>
      <c r="N20" s="25">
        <v>98</v>
      </c>
      <c r="O20" s="25">
        <v>98</v>
      </c>
      <c r="P20" s="29"/>
      <c r="Q20" s="59" t="s">
        <v>558</v>
      </c>
      <c r="R20" s="82" t="s">
        <v>3</v>
      </c>
      <c r="S20" s="25" t="s">
        <v>427</v>
      </c>
      <c r="T20" s="25" t="s">
        <v>313</v>
      </c>
      <c r="U20" s="113"/>
      <c r="V20" s="25"/>
    </row>
    <row r="21" spans="2:22" x14ac:dyDescent="0.25">
      <c r="B21" s="24">
        <v>650</v>
      </c>
      <c r="C21" s="23">
        <v>650</v>
      </c>
      <c r="E21" s="59" t="s">
        <v>558</v>
      </c>
      <c r="F21" s="79" t="s">
        <v>6</v>
      </c>
      <c r="G21" s="22" t="s">
        <v>60</v>
      </c>
      <c r="H21" s="22" t="s">
        <v>61</v>
      </c>
      <c r="I21" s="110" t="s">
        <v>62</v>
      </c>
      <c r="M21" s="58"/>
      <c r="N21" s="25">
        <v>242</v>
      </c>
      <c r="O21" s="25">
        <v>242</v>
      </c>
      <c r="P21" s="29"/>
      <c r="Q21" s="59" t="s">
        <v>558</v>
      </c>
      <c r="R21" s="82" t="s">
        <v>3</v>
      </c>
      <c r="S21" s="25" t="s">
        <v>583</v>
      </c>
      <c r="T21" s="25" t="s">
        <v>152</v>
      </c>
      <c r="U21" s="113"/>
      <c r="V21" s="25"/>
    </row>
    <row r="22" spans="2:22" x14ac:dyDescent="0.25">
      <c r="B22" s="24">
        <v>667</v>
      </c>
      <c r="C22" s="23">
        <v>667</v>
      </c>
      <c r="E22" s="59" t="s">
        <v>558</v>
      </c>
      <c r="F22" s="79" t="s">
        <v>6</v>
      </c>
      <c r="G22" s="22" t="s">
        <v>63</v>
      </c>
      <c r="H22" s="22" t="s">
        <v>64</v>
      </c>
      <c r="I22" s="110"/>
      <c r="M22" s="58"/>
      <c r="N22" s="25">
        <v>385</v>
      </c>
      <c r="O22" s="25">
        <v>385</v>
      </c>
      <c r="P22" s="29"/>
      <c r="Q22" s="59" t="s">
        <v>558</v>
      </c>
      <c r="R22" s="82" t="s">
        <v>3</v>
      </c>
      <c r="S22" s="25" t="s">
        <v>584</v>
      </c>
      <c r="T22" s="25" t="s">
        <v>585</v>
      </c>
      <c r="U22" s="113"/>
      <c r="V22" s="25"/>
    </row>
    <row r="23" spans="2:22" x14ac:dyDescent="0.25">
      <c r="B23" s="30">
        <v>680</v>
      </c>
      <c r="C23" s="31">
        <v>680</v>
      </c>
      <c r="D23" s="32"/>
      <c r="E23" s="98" t="s">
        <v>558</v>
      </c>
      <c r="F23" s="80" t="s">
        <v>6</v>
      </c>
      <c r="G23" s="33" t="s">
        <v>66</v>
      </c>
      <c r="H23" s="33" t="s">
        <v>67</v>
      </c>
      <c r="I23" s="111"/>
      <c r="J23" s="33"/>
      <c r="M23" s="58"/>
      <c r="N23" s="25">
        <v>458</v>
      </c>
      <c r="O23" s="25">
        <v>458</v>
      </c>
      <c r="P23" s="29"/>
      <c r="Q23" s="59" t="s">
        <v>558</v>
      </c>
      <c r="R23" s="82" t="s">
        <v>3</v>
      </c>
      <c r="S23" s="25" t="s">
        <v>529</v>
      </c>
      <c r="T23" s="25" t="s">
        <v>162</v>
      </c>
      <c r="U23" s="113"/>
      <c r="V23" s="25"/>
    </row>
    <row r="24" spans="2:22" x14ac:dyDescent="0.25">
      <c r="B24" s="24">
        <v>6</v>
      </c>
      <c r="C24" s="23">
        <v>6</v>
      </c>
      <c r="D24" t="s">
        <v>657</v>
      </c>
      <c r="E24" s="60" t="s">
        <v>559</v>
      </c>
      <c r="F24" s="73" t="s">
        <v>562</v>
      </c>
      <c r="I24" s="110"/>
      <c r="J24" s="22" t="s">
        <v>68</v>
      </c>
      <c r="M24" s="58"/>
      <c r="N24" s="75">
        <v>511</v>
      </c>
      <c r="O24" s="75">
        <v>511</v>
      </c>
      <c r="P24" s="29"/>
      <c r="Q24" s="59" t="s">
        <v>558</v>
      </c>
      <c r="R24" s="82" t="s">
        <v>3</v>
      </c>
      <c r="S24" s="25"/>
      <c r="T24" s="25" t="s">
        <v>265</v>
      </c>
      <c r="U24" s="113"/>
      <c r="V24" s="25"/>
    </row>
    <row r="25" spans="2:22" x14ac:dyDescent="0.25">
      <c r="B25" s="24">
        <v>97</v>
      </c>
      <c r="C25" s="23">
        <v>97</v>
      </c>
      <c r="D25" t="s">
        <v>658</v>
      </c>
      <c r="E25" s="60" t="s">
        <v>559</v>
      </c>
      <c r="F25" s="76" t="s">
        <v>3</v>
      </c>
      <c r="G25" s="22" t="s">
        <v>69</v>
      </c>
      <c r="H25" s="22" t="s">
        <v>70</v>
      </c>
      <c r="I25" s="110"/>
      <c r="M25" s="58"/>
      <c r="N25" s="25">
        <v>607</v>
      </c>
      <c r="O25" s="25">
        <v>607</v>
      </c>
      <c r="P25" s="29"/>
      <c r="Q25" s="59" t="s">
        <v>558</v>
      </c>
      <c r="R25" s="86" t="s">
        <v>564</v>
      </c>
      <c r="S25" s="25" t="s">
        <v>74</v>
      </c>
      <c r="T25" s="25" t="s">
        <v>240</v>
      </c>
      <c r="U25" s="113" t="s">
        <v>586</v>
      </c>
      <c r="V25" s="25"/>
    </row>
    <row r="26" spans="2:22" x14ac:dyDescent="0.25">
      <c r="B26" s="24">
        <v>309</v>
      </c>
      <c r="C26" s="23">
        <v>309</v>
      </c>
      <c r="D26" t="s">
        <v>659</v>
      </c>
      <c r="E26" s="60" t="s">
        <v>559</v>
      </c>
      <c r="H26" s="22" t="s">
        <v>71</v>
      </c>
      <c r="I26" s="110"/>
      <c r="M26" s="58"/>
      <c r="N26" s="25">
        <v>685</v>
      </c>
      <c r="O26" s="25">
        <v>685</v>
      </c>
      <c r="P26" s="29"/>
      <c r="Q26" s="59" t="s">
        <v>558</v>
      </c>
      <c r="R26" s="84" t="s">
        <v>4</v>
      </c>
      <c r="S26" s="25" t="s">
        <v>77</v>
      </c>
      <c r="T26" s="25" t="s">
        <v>143</v>
      </c>
      <c r="U26" s="113"/>
      <c r="V26" s="25"/>
    </row>
    <row r="27" spans="2:22" x14ac:dyDescent="0.25">
      <c r="B27" s="24">
        <v>629</v>
      </c>
      <c r="C27" s="23">
        <v>629</v>
      </c>
      <c r="D27" t="s">
        <v>660</v>
      </c>
      <c r="E27" s="60" t="s">
        <v>559</v>
      </c>
      <c r="H27" s="22" t="s">
        <v>72</v>
      </c>
      <c r="I27" s="110"/>
      <c r="M27" s="58"/>
      <c r="N27" s="25">
        <v>862</v>
      </c>
      <c r="O27" s="25">
        <v>862</v>
      </c>
      <c r="P27" s="29"/>
      <c r="Q27" s="59" t="s">
        <v>558</v>
      </c>
      <c r="R27" s="81" t="s">
        <v>6</v>
      </c>
      <c r="S27" s="25" t="s">
        <v>79</v>
      </c>
      <c r="T27" s="25" t="s">
        <v>154</v>
      </c>
      <c r="U27" s="113"/>
      <c r="V27" s="25"/>
    </row>
    <row r="28" spans="2:22" x14ac:dyDescent="0.25">
      <c r="B28" s="24">
        <v>630</v>
      </c>
      <c r="C28" s="23">
        <v>630</v>
      </c>
      <c r="D28" t="s">
        <v>661</v>
      </c>
      <c r="E28" s="60" t="s">
        <v>559</v>
      </c>
      <c r="H28" s="22" t="s">
        <v>73</v>
      </c>
      <c r="I28" s="110"/>
      <c r="M28" s="58"/>
      <c r="N28" s="25">
        <v>891</v>
      </c>
      <c r="O28" s="25">
        <v>891</v>
      </c>
      <c r="P28" s="29"/>
      <c r="Q28" s="59" t="s">
        <v>558</v>
      </c>
      <c r="R28" s="81" t="s">
        <v>6</v>
      </c>
      <c r="S28" s="25" t="s">
        <v>315</v>
      </c>
      <c r="T28" s="25" t="s">
        <v>174</v>
      </c>
      <c r="U28" s="113"/>
      <c r="V28" s="25"/>
    </row>
    <row r="29" spans="2:22" x14ac:dyDescent="0.25">
      <c r="B29" s="24">
        <v>653</v>
      </c>
      <c r="C29" s="23">
        <v>653</v>
      </c>
      <c r="D29" t="s">
        <v>662</v>
      </c>
      <c r="E29" s="60" t="s">
        <v>559</v>
      </c>
      <c r="F29" s="79" t="s">
        <v>6</v>
      </c>
      <c r="G29" s="22" t="s">
        <v>75</v>
      </c>
      <c r="H29" s="22" t="s">
        <v>76</v>
      </c>
      <c r="I29" s="110"/>
      <c r="M29" s="58"/>
      <c r="N29" s="42">
        <v>136</v>
      </c>
      <c r="O29" s="42">
        <v>136</v>
      </c>
      <c r="P29" s="45" t="s">
        <v>643</v>
      </c>
      <c r="Q29" s="142" t="s">
        <v>559</v>
      </c>
      <c r="R29" s="83" t="s">
        <v>3</v>
      </c>
      <c r="S29" s="42"/>
      <c r="T29" s="42" t="s">
        <v>73</v>
      </c>
      <c r="U29" s="112"/>
      <c r="V29" s="42"/>
    </row>
    <row r="30" spans="2:22" x14ac:dyDescent="0.25">
      <c r="B30" s="24">
        <v>679</v>
      </c>
      <c r="C30" s="23">
        <v>679</v>
      </c>
      <c r="D30" t="s">
        <v>663</v>
      </c>
      <c r="E30" s="60" t="s">
        <v>559</v>
      </c>
      <c r="F30" s="79" t="s">
        <v>6</v>
      </c>
      <c r="I30" s="110"/>
      <c r="J30" s="22" t="s">
        <v>68</v>
      </c>
      <c r="M30" s="47"/>
      <c r="N30" s="75"/>
      <c r="O30" s="75"/>
      <c r="P30" s="103"/>
      <c r="Q30" s="60"/>
      <c r="R30" s="86"/>
      <c r="S30" s="75"/>
      <c r="T30" s="75"/>
      <c r="U30" s="155"/>
      <c r="V30" s="75"/>
    </row>
    <row r="31" spans="2:22" x14ac:dyDescent="0.25">
      <c r="B31" s="24">
        <v>752</v>
      </c>
      <c r="C31" s="23">
        <v>752</v>
      </c>
      <c r="D31" t="s">
        <v>664</v>
      </c>
      <c r="E31" s="60" t="s">
        <v>559</v>
      </c>
      <c r="F31" s="79" t="s">
        <v>6</v>
      </c>
      <c r="H31" s="22" t="s">
        <v>67</v>
      </c>
      <c r="I31" s="110"/>
      <c r="M31" s="63" t="s">
        <v>85</v>
      </c>
      <c r="N31" s="102">
        <v>260</v>
      </c>
      <c r="O31" s="102">
        <v>260</v>
      </c>
      <c r="P31" s="45"/>
      <c r="Q31" s="62" t="s">
        <v>558</v>
      </c>
      <c r="R31" s="83" t="s">
        <v>3</v>
      </c>
      <c r="S31" s="102"/>
      <c r="T31" s="42" t="s">
        <v>544</v>
      </c>
      <c r="U31" s="112"/>
      <c r="V31" s="42"/>
    </row>
    <row r="32" spans="2:22" x14ac:dyDescent="0.25">
      <c r="B32" s="24">
        <v>756</v>
      </c>
      <c r="C32" s="23">
        <v>756</v>
      </c>
      <c r="D32" t="s">
        <v>665</v>
      </c>
      <c r="E32" s="60" t="s">
        <v>559</v>
      </c>
      <c r="F32" s="79" t="s">
        <v>6</v>
      </c>
      <c r="G32" s="22" t="s">
        <v>80</v>
      </c>
      <c r="H32" s="22" t="s">
        <v>81</v>
      </c>
      <c r="I32" s="110"/>
      <c r="M32" s="58"/>
      <c r="N32" s="75">
        <v>699</v>
      </c>
      <c r="O32" s="75">
        <v>699</v>
      </c>
      <c r="P32" s="29"/>
      <c r="Q32" s="59" t="s">
        <v>558</v>
      </c>
      <c r="R32" s="81" t="s">
        <v>6</v>
      </c>
      <c r="S32" s="25" t="s">
        <v>165</v>
      </c>
      <c r="T32" s="25" t="s">
        <v>164</v>
      </c>
      <c r="U32" s="113"/>
      <c r="V32" s="25"/>
    </row>
    <row r="33" spans="1:22" x14ac:dyDescent="0.25">
      <c r="I33" s="110"/>
      <c r="M33" s="58"/>
      <c r="N33" s="25"/>
      <c r="O33" s="25"/>
      <c r="P33" s="29"/>
      <c r="Q33" s="22"/>
      <c r="R33" s="23"/>
      <c r="S33" s="25"/>
      <c r="T33" s="25"/>
      <c r="U33" s="113"/>
      <c r="V33" s="25"/>
    </row>
    <row r="34" spans="1:22" x14ac:dyDescent="0.25">
      <c r="A34" s="48" t="s">
        <v>52</v>
      </c>
      <c r="B34" s="145">
        <v>115</v>
      </c>
      <c r="C34" s="39">
        <v>115</v>
      </c>
      <c r="D34" s="40"/>
      <c r="E34" s="62" t="s">
        <v>558</v>
      </c>
      <c r="F34" s="77" t="s">
        <v>3</v>
      </c>
      <c r="G34" s="39" t="s">
        <v>82</v>
      </c>
      <c r="H34" s="39" t="s">
        <v>83</v>
      </c>
      <c r="I34" s="112"/>
      <c r="J34" s="42"/>
      <c r="M34" s="63" t="s">
        <v>91</v>
      </c>
      <c r="N34" s="42">
        <v>6</v>
      </c>
      <c r="O34" s="42">
        <v>6</v>
      </c>
      <c r="P34" s="45"/>
      <c r="Q34" s="62" t="s">
        <v>558</v>
      </c>
      <c r="R34" s="85" t="s">
        <v>562</v>
      </c>
      <c r="S34" s="42" t="s">
        <v>398</v>
      </c>
      <c r="T34" s="42" t="s">
        <v>585</v>
      </c>
      <c r="U34" s="112"/>
      <c r="V34" s="42"/>
    </row>
    <row r="35" spans="1:22" x14ac:dyDescent="0.25">
      <c r="A35" s="47"/>
      <c r="B35" s="146">
        <v>117</v>
      </c>
      <c r="C35" s="34">
        <v>117</v>
      </c>
      <c r="E35" s="59" t="s">
        <v>558</v>
      </c>
      <c r="F35" s="76" t="s">
        <v>3</v>
      </c>
      <c r="G35" s="34" t="s">
        <v>84</v>
      </c>
      <c r="H35" s="34" t="s">
        <v>83</v>
      </c>
      <c r="I35" s="113"/>
      <c r="J35" s="25"/>
      <c r="M35" s="58"/>
      <c r="N35" s="25">
        <v>94</v>
      </c>
      <c r="O35" s="25">
        <v>94</v>
      </c>
      <c r="P35" s="29"/>
      <c r="Q35" s="59" t="s">
        <v>558</v>
      </c>
      <c r="R35" s="86" t="s">
        <v>564</v>
      </c>
      <c r="S35" s="25"/>
      <c r="T35" s="25" t="s">
        <v>81</v>
      </c>
      <c r="U35" s="113"/>
      <c r="V35" s="25"/>
    </row>
    <row r="36" spans="1:22" x14ac:dyDescent="0.25">
      <c r="A36" s="47"/>
      <c r="B36" s="146">
        <v>148</v>
      </c>
      <c r="C36" s="34">
        <v>148</v>
      </c>
      <c r="E36" s="59" t="s">
        <v>558</v>
      </c>
      <c r="F36" s="76" t="s">
        <v>3</v>
      </c>
      <c r="G36" s="34" t="s">
        <v>86</v>
      </c>
      <c r="H36" s="34"/>
      <c r="I36" s="113"/>
      <c r="J36" s="25"/>
      <c r="M36" s="58"/>
      <c r="N36" s="25">
        <v>113</v>
      </c>
      <c r="O36" s="25">
        <v>113</v>
      </c>
      <c r="P36" s="29"/>
      <c r="Q36" s="59" t="s">
        <v>558</v>
      </c>
      <c r="R36" s="82" t="s">
        <v>3</v>
      </c>
      <c r="S36" s="25" t="s">
        <v>457</v>
      </c>
      <c r="T36" s="25" t="s">
        <v>48</v>
      </c>
      <c r="U36" s="113"/>
      <c r="V36" s="25"/>
    </row>
    <row r="37" spans="1:22" x14ac:dyDescent="0.25">
      <c r="A37" s="47"/>
      <c r="B37" s="146">
        <v>150</v>
      </c>
      <c r="C37" s="34">
        <v>150</v>
      </c>
      <c r="E37" s="59" t="s">
        <v>558</v>
      </c>
      <c r="F37" s="76" t="s">
        <v>3</v>
      </c>
      <c r="G37" s="34" t="s">
        <v>87</v>
      </c>
      <c r="H37" s="34" t="s">
        <v>88</v>
      </c>
      <c r="I37" s="113"/>
      <c r="J37" s="25"/>
      <c r="M37" s="58"/>
      <c r="N37" s="25">
        <v>271</v>
      </c>
      <c r="O37" s="25">
        <v>271</v>
      </c>
      <c r="P37" s="29"/>
      <c r="Q37" s="59" t="s">
        <v>558</v>
      </c>
      <c r="R37" s="82" t="s">
        <v>3</v>
      </c>
      <c r="S37" s="25" t="s">
        <v>587</v>
      </c>
      <c r="T37" s="25" t="s">
        <v>64</v>
      </c>
      <c r="U37" s="113"/>
      <c r="V37" s="25"/>
    </row>
    <row r="38" spans="1:22" x14ac:dyDescent="0.25">
      <c r="A38" s="47"/>
      <c r="B38" s="24">
        <v>180</v>
      </c>
      <c r="C38" s="34">
        <v>181</v>
      </c>
      <c r="E38" s="59" t="s">
        <v>558</v>
      </c>
      <c r="F38" s="76" t="s">
        <v>3</v>
      </c>
      <c r="G38" s="34" t="s">
        <v>89</v>
      </c>
      <c r="H38" s="34" t="s">
        <v>90</v>
      </c>
      <c r="I38" s="113"/>
      <c r="J38" s="25"/>
      <c r="M38" s="58"/>
      <c r="N38" s="25">
        <v>273</v>
      </c>
      <c r="O38" s="25">
        <v>273</v>
      </c>
      <c r="P38" s="29"/>
      <c r="Q38" s="59" t="s">
        <v>558</v>
      </c>
      <c r="R38" s="82" t="s">
        <v>3</v>
      </c>
      <c r="S38" s="25" t="s">
        <v>163</v>
      </c>
      <c r="T38" s="25" t="s">
        <v>133</v>
      </c>
      <c r="U38" s="113"/>
      <c r="V38" s="25"/>
    </row>
    <row r="39" spans="1:22" x14ac:dyDescent="0.25">
      <c r="A39" s="47"/>
      <c r="B39" s="24">
        <v>214</v>
      </c>
      <c r="C39" s="34">
        <v>215</v>
      </c>
      <c r="E39" s="59" t="s">
        <v>558</v>
      </c>
      <c r="F39" s="76" t="s">
        <v>3</v>
      </c>
      <c r="G39" s="34" t="s">
        <v>86</v>
      </c>
      <c r="H39" s="34" t="s">
        <v>92</v>
      </c>
      <c r="I39" s="113"/>
      <c r="J39" s="25"/>
      <c r="M39" s="58"/>
      <c r="N39" s="25">
        <v>588</v>
      </c>
      <c r="O39" s="25">
        <v>588</v>
      </c>
      <c r="P39" s="29"/>
      <c r="Q39" s="59" t="s">
        <v>558</v>
      </c>
      <c r="R39" s="84" t="s">
        <v>4</v>
      </c>
      <c r="S39" s="25" t="s">
        <v>512</v>
      </c>
      <c r="T39" s="25" t="s">
        <v>588</v>
      </c>
      <c r="U39" s="113"/>
      <c r="V39" s="25"/>
    </row>
    <row r="40" spans="1:22" x14ac:dyDescent="0.25">
      <c r="A40" s="47"/>
      <c r="B40" s="24">
        <v>275</v>
      </c>
      <c r="C40" s="34">
        <v>276</v>
      </c>
      <c r="E40" s="59" t="s">
        <v>558</v>
      </c>
      <c r="F40" s="76" t="s">
        <v>3</v>
      </c>
      <c r="G40" s="34" t="s">
        <v>93</v>
      </c>
      <c r="H40" s="34"/>
      <c r="I40" s="113"/>
      <c r="J40" s="25"/>
      <c r="M40" s="58"/>
      <c r="N40" s="42">
        <v>615</v>
      </c>
      <c r="O40" s="42">
        <v>615</v>
      </c>
      <c r="P40" s="45" t="s">
        <v>666</v>
      </c>
      <c r="Q40" s="142" t="s">
        <v>559</v>
      </c>
      <c r="R40" s="147" t="s">
        <v>4</v>
      </c>
      <c r="S40" s="42"/>
      <c r="T40" s="42" t="s">
        <v>589</v>
      </c>
      <c r="U40" s="112"/>
      <c r="V40" s="42"/>
    </row>
    <row r="41" spans="1:22" x14ac:dyDescent="0.25">
      <c r="A41" s="47"/>
      <c r="B41" s="24">
        <v>298</v>
      </c>
      <c r="C41" s="34">
        <v>299</v>
      </c>
      <c r="E41" s="59" t="s">
        <v>558</v>
      </c>
      <c r="F41" s="76" t="s">
        <v>3</v>
      </c>
      <c r="G41" s="34" t="s">
        <v>94</v>
      </c>
      <c r="H41" s="34" t="s">
        <v>95</v>
      </c>
      <c r="I41" s="113"/>
      <c r="J41" s="25"/>
      <c r="M41" s="58"/>
      <c r="N41" s="25"/>
      <c r="O41" s="25"/>
      <c r="P41" s="29"/>
      <c r="Q41" s="22"/>
      <c r="R41" s="23"/>
      <c r="S41" s="25"/>
      <c r="T41" s="25"/>
      <c r="U41" s="113"/>
      <c r="V41" s="25"/>
    </row>
    <row r="42" spans="1:22" x14ac:dyDescent="0.25">
      <c r="A42" s="47"/>
      <c r="B42" s="24">
        <v>349</v>
      </c>
      <c r="C42" s="34">
        <v>350</v>
      </c>
      <c r="E42" s="59" t="s">
        <v>558</v>
      </c>
      <c r="F42" s="76" t="s">
        <v>3</v>
      </c>
      <c r="G42" s="34" t="s">
        <v>96</v>
      </c>
      <c r="H42" s="34"/>
      <c r="I42" s="113"/>
      <c r="J42" s="25"/>
      <c r="M42" s="63" t="s">
        <v>104</v>
      </c>
      <c r="N42" s="42">
        <v>27</v>
      </c>
      <c r="O42" s="42">
        <v>27</v>
      </c>
      <c r="P42" s="45"/>
      <c r="Q42" s="62" t="s">
        <v>558</v>
      </c>
      <c r="R42" s="85" t="s">
        <v>562</v>
      </c>
      <c r="S42" s="42" t="s">
        <v>590</v>
      </c>
      <c r="T42" s="42" t="s">
        <v>58</v>
      </c>
      <c r="U42" s="112"/>
      <c r="V42" s="42"/>
    </row>
    <row r="43" spans="1:22" x14ac:dyDescent="0.25">
      <c r="A43" s="47"/>
      <c r="B43" s="24">
        <v>382</v>
      </c>
      <c r="C43" s="34">
        <v>383</v>
      </c>
      <c r="E43" s="59" t="s">
        <v>558</v>
      </c>
      <c r="F43" s="76" t="s">
        <v>3</v>
      </c>
      <c r="G43" s="34" t="s">
        <v>97</v>
      </c>
      <c r="H43" s="34" t="s">
        <v>90</v>
      </c>
      <c r="I43" s="113"/>
      <c r="J43" s="25"/>
      <c r="M43" s="58"/>
      <c r="N43" s="25">
        <v>536</v>
      </c>
      <c r="O43" s="25">
        <v>536</v>
      </c>
      <c r="P43" s="29"/>
      <c r="Q43" s="59" t="s">
        <v>558</v>
      </c>
      <c r="R43" s="84" t="s">
        <v>4</v>
      </c>
      <c r="S43" s="25" t="s">
        <v>477</v>
      </c>
      <c r="T43" s="25" t="s">
        <v>141</v>
      </c>
      <c r="U43" s="113"/>
      <c r="V43" s="25"/>
    </row>
    <row r="44" spans="1:22" x14ac:dyDescent="0.25">
      <c r="A44" s="47"/>
      <c r="B44" s="24">
        <v>400</v>
      </c>
      <c r="C44" s="34">
        <v>401</v>
      </c>
      <c r="E44" s="59" t="s">
        <v>558</v>
      </c>
      <c r="F44" s="76" t="s">
        <v>3</v>
      </c>
      <c r="G44" s="34" t="s">
        <v>98</v>
      </c>
      <c r="H44" s="34" t="s">
        <v>99</v>
      </c>
      <c r="I44" s="113"/>
      <c r="J44" s="25"/>
      <c r="M44" s="58"/>
      <c r="N44" s="25">
        <v>654</v>
      </c>
      <c r="O44" s="25">
        <v>654</v>
      </c>
      <c r="P44" s="29"/>
      <c r="Q44" s="59" t="s">
        <v>558</v>
      </c>
      <c r="R44" s="81" t="s">
        <v>6</v>
      </c>
      <c r="S44" s="25" t="s">
        <v>591</v>
      </c>
      <c r="T44" s="25" t="s">
        <v>585</v>
      </c>
      <c r="U44" s="113"/>
      <c r="V44" s="25"/>
    </row>
    <row r="45" spans="1:22" x14ac:dyDescent="0.25">
      <c r="A45" s="47"/>
      <c r="B45" s="24">
        <v>408</v>
      </c>
      <c r="C45" s="34">
        <v>409</v>
      </c>
      <c r="E45" s="59" t="s">
        <v>558</v>
      </c>
      <c r="F45" s="76" t="s">
        <v>3</v>
      </c>
      <c r="G45" s="34" t="s">
        <v>100</v>
      </c>
      <c r="H45" s="34" t="s">
        <v>101</v>
      </c>
      <c r="I45" s="113"/>
      <c r="J45" s="25"/>
      <c r="M45" s="58"/>
      <c r="N45" s="25">
        <v>715</v>
      </c>
      <c r="O45" s="25">
        <v>715</v>
      </c>
      <c r="P45" s="29"/>
      <c r="Q45" s="59" t="s">
        <v>558</v>
      </c>
      <c r="R45" s="81" t="s">
        <v>6</v>
      </c>
      <c r="S45" s="25" t="s">
        <v>592</v>
      </c>
      <c r="T45" s="25" t="s">
        <v>64</v>
      </c>
      <c r="U45" s="113"/>
      <c r="V45" s="25"/>
    </row>
    <row r="46" spans="1:22" x14ac:dyDescent="0.25">
      <c r="A46" s="47"/>
      <c r="B46" s="24">
        <v>525</v>
      </c>
      <c r="C46" s="34">
        <v>526</v>
      </c>
      <c r="E46" s="59" t="s">
        <v>558</v>
      </c>
      <c r="G46" s="55"/>
      <c r="H46" s="34" t="s">
        <v>102</v>
      </c>
      <c r="I46" s="113"/>
      <c r="J46" s="25"/>
      <c r="M46" s="58"/>
      <c r="N46" s="25"/>
      <c r="O46" s="25"/>
      <c r="P46" s="29"/>
      <c r="Q46" s="22"/>
      <c r="R46" s="23"/>
      <c r="S46" s="25"/>
      <c r="T46" s="25"/>
      <c r="U46" s="113"/>
      <c r="V46" s="25"/>
    </row>
    <row r="47" spans="1:22" x14ac:dyDescent="0.25">
      <c r="A47" s="47"/>
      <c r="B47" s="24">
        <v>530</v>
      </c>
      <c r="C47" s="34">
        <v>531</v>
      </c>
      <c r="E47" s="59" t="s">
        <v>558</v>
      </c>
      <c r="F47" s="78" t="s">
        <v>4</v>
      </c>
      <c r="G47" s="34" t="s">
        <v>103</v>
      </c>
      <c r="H47" s="34" t="s">
        <v>48</v>
      </c>
      <c r="I47" s="113"/>
      <c r="J47" s="25"/>
      <c r="M47" s="63" t="s">
        <v>109</v>
      </c>
      <c r="N47" s="42">
        <v>30</v>
      </c>
      <c r="O47" s="42">
        <v>30</v>
      </c>
      <c r="P47" s="45"/>
      <c r="Q47" s="62" t="s">
        <v>558</v>
      </c>
      <c r="R47" s="87" t="s">
        <v>564</v>
      </c>
      <c r="S47" s="42" t="s">
        <v>536</v>
      </c>
      <c r="T47" s="42" t="s">
        <v>88</v>
      </c>
      <c r="U47" s="112"/>
      <c r="V47" s="42"/>
    </row>
    <row r="48" spans="1:22" x14ac:dyDescent="0.25">
      <c r="A48" s="47"/>
      <c r="B48" s="24">
        <v>613</v>
      </c>
      <c r="C48" s="34">
        <v>614</v>
      </c>
      <c r="E48" s="59" t="s">
        <v>558</v>
      </c>
      <c r="G48" s="34" t="s">
        <v>84</v>
      </c>
      <c r="H48" s="34"/>
      <c r="I48" s="113"/>
      <c r="J48" s="25"/>
      <c r="M48" s="58"/>
      <c r="N48" s="25">
        <v>491</v>
      </c>
      <c r="O48" s="25">
        <v>491</v>
      </c>
      <c r="P48" s="29"/>
      <c r="Q48" s="59" t="s">
        <v>558</v>
      </c>
      <c r="R48" s="86" t="s">
        <v>564</v>
      </c>
      <c r="S48" s="25" t="s">
        <v>406</v>
      </c>
      <c r="T48" s="25" t="s">
        <v>162</v>
      </c>
      <c r="U48" s="113"/>
      <c r="V48" s="25"/>
    </row>
    <row r="49" spans="1:22" x14ac:dyDescent="0.25">
      <c r="A49" s="47"/>
      <c r="B49" s="24">
        <v>642</v>
      </c>
      <c r="C49" s="34">
        <v>643</v>
      </c>
      <c r="E49" s="59" t="s">
        <v>558</v>
      </c>
      <c r="F49" s="79" t="s">
        <v>6</v>
      </c>
      <c r="G49" s="34" t="s">
        <v>105</v>
      </c>
      <c r="H49" s="34" t="s">
        <v>31</v>
      </c>
      <c r="I49" s="113"/>
      <c r="J49" s="25"/>
      <c r="M49" s="58"/>
      <c r="N49" s="25">
        <v>566</v>
      </c>
      <c r="O49" s="25">
        <v>566</v>
      </c>
      <c r="P49" s="29"/>
      <c r="Q49" s="59" t="s">
        <v>558</v>
      </c>
      <c r="R49" s="82" t="s">
        <v>3</v>
      </c>
      <c r="S49" s="25"/>
      <c r="T49" s="25" t="s">
        <v>237</v>
      </c>
      <c r="U49" s="113"/>
      <c r="V49" s="25"/>
    </row>
    <row r="50" spans="1:22" x14ac:dyDescent="0.25">
      <c r="A50" s="47"/>
      <c r="B50" s="24">
        <v>644</v>
      </c>
      <c r="C50" s="34">
        <v>645</v>
      </c>
      <c r="E50" s="59" t="s">
        <v>558</v>
      </c>
      <c r="F50" s="79" t="s">
        <v>6</v>
      </c>
      <c r="G50" s="34" t="s">
        <v>106</v>
      </c>
      <c r="H50" s="34" t="s">
        <v>95</v>
      </c>
      <c r="I50" s="113"/>
      <c r="J50" s="25"/>
      <c r="M50" s="58"/>
      <c r="N50" s="25">
        <v>585</v>
      </c>
      <c r="O50" s="25">
        <v>585</v>
      </c>
      <c r="P50" s="29"/>
      <c r="Q50" s="59" t="s">
        <v>558</v>
      </c>
      <c r="R50" s="82" t="s">
        <v>3</v>
      </c>
      <c r="S50" s="25" t="s">
        <v>593</v>
      </c>
      <c r="T50" s="25" t="s">
        <v>131</v>
      </c>
      <c r="U50" s="113"/>
      <c r="V50" s="25"/>
    </row>
    <row r="51" spans="1:22" x14ac:dyDescent="0.25">
      <c r="A51" s="47"/>
      <c r="B51" s="24">
        <v>675</v>
      </c>
      <c r="C51" s="34">
        <v>676</v>
      </c>
      <c r="E51" s="59" t="s">
        <v>558</v>
      </c>
      <c r="F51" s="79" t="s">
        <v>6</v>
      </c>
      <c r="G51" s="34" t="s">
        <v>86</v>
      </c>
      <c r="H51" s="34"/>
      <c r="I51" s="113"/>
      <c r="J51" s="25"/>
      <c r="M51" s="58"/>
      <c r="N51" s="25">
        <v>600</v>
      </c>
      <c r="O51" s="25">
        <v>600</v>
      </c>
      <c r="P51" s="29"/>
      <c r="Q51" s="59" t="s">
        <v>558</v>
      </c>
      <c r="R51" s="82" t="s">
        <v>3</v>
      </c>
      <c r="S51" s="25" t="s">
        <v>329</v>
      </c>
      <c r="T51" s="25" t="s">
        <v>235</v>
      </c>
      <c r="U51" s="113"/>
      <c r="V51" s="25"/>
    </row>
    <row r="52" spans="1:22" x14ac:dyDescent="0.25">
      <c r="A52" s="47"/>
      <c r="B52" s="24">
        <v>681</v>
      </c>
      <c r="C52" s="34">
        <v>682</v>
      </c>
      <c r="E52" s="59" t="s">
        <v>558</v>
      </c>
      <c r="F52" s="79" t="s">
        <v>6</v>
      </c>
      <c r="G52" s="34" t="s">
        <v>107</v>
      </c>
      <c r="H52" s="34" t="s">
        <v>108</v>
      </c>
      <c r="I52" s="113"/>
      <c r="J52" s="25"/>
      <c r="M52" s="58"/>
      <c r="N52" s="25">
        <v>668</v>
      </c>
      <c r="O52" s="25">
        <v>668</v>
      </c>
      <c r="P52" s="29"/>
      <c r="Q52" s="59" t="s">
        <v>558</v>
      </c>
      <c r="R52" s="82" t="s">
        <v>3</v>
      </c>
      <c r="S52" s="25" t="s">
        <v>594</v>
      </c>
      <c r="T52" s="25" t="s">
        <v>223</v>
      </c>
      <c r="U52" s="113"/>
      <c r="V52" s="25"/>
    </row>
    <row r="53" spans="1:22" x14ac:dyDescent="0.25">
      <c r="A53" s="47"/>
      <c r="B53" s="24">
        <v>713</v>
      </c>
      <c r="C53" s="34">
        <v>714</v>
      </c>
      <c r="E53" s="59" t="s">
        <v>558</v>
      </c>
      <c r="F53" s="79" t="s">
        <v>6</v>
      </c>
      <c r="G53" s="34" t="s">
        <v>97</v>
      </c>
      <c r="H53" s="34" t="s">
        <v>90</v>
      </c>
      <c r="I53" s="113"/>
      <c r="J53" s="25"/>
      <c r="M53" s="58"/>
      <c r="N53" s="25">
        <v>745</v>
      </c>
      <c r="O53" s="25">
        <v>745</v>
      </c>
      <c r="P53" s="29"/>
      <c r="Q53" s="59" t="s">
        <v>558</v>
      </c>
      <c r="R53" s="82" t="s">
        <v>3</v>
      </c>
      <c r="S53" s="25" t="s">
        <v>595</v>
      </c>
      <c r="T53" s="25" t="s">
        <v>255</v>
      </c>
      <c r="U53" s="113"/>
      <c r="V53" s="25"/>
    </row>
    <row r="54" spans="1:22" x14ac:dyDescent="0.25">
      <c r="A54" s="47"/>
      <c r="B54" s="30">
        <v>721</v>
      </c>
      <c r="C54" s="35">
        <v>722</v>
      </c>
      <c r="D54" s="32"/>
      <c r="E54" s="98" t="s">
        <v>558</v>
      </c>
      <c r="F54" s="80" t="s">
        <v>6</v>
      </c>
      <c r="G54" s="35" t="s">
        <v>84</v>
      </c>
      <c r="H54" s="35"/>
      <c r="I54" s="114"/>
      <c r="J54" s="56"/>
      <c r="M54" s="58"/>
      <c r="N54" s="25">
        <v>875</v>
      </c>
      <c r="O54" s="25">
        <v>875</v>
      </c>
      <c r="P54" s="29"/>
      <c r="Q54" s="59" t="s">
        <v>558</v>
      </c>
      <c r="R54" s="86" t="s">
        <v>564</v>
      </c>
      <c r="S54" s="25" t="s">
        <v>596</v>
      </c>
      <c r="T54" s="25" t="s">
        <v>152</v>
      </c>
      <c r="U54" s="113"/>
      <c r="V54" s="25"/>
    </row>
    <row r="55" spans="1:22" x14ac:dyDescent="0.25">
      <c r="A55" s="47"/>
      <c r="B55" s="24">
        <v>67</v>
      </c>
      <c r="C55" s="25">
        <v>67</v>
      </c>
      <c r="D55" t="s">
        <v>651</v>
      </c>
      <c r="E55" s="60" t="s">
        <v>559</v>
      </c>
      <c r="F55" s="76" t="s">
        <v>3</v>
      </c>
      <c r="G55" s="25"/>
      <c r="H55" s="25" t="s">
        <v>38</v>
      </c>
      <c r="I55" s="113"/>
      <c r="J55" s="25"/>
      <c r="M55" s="58"/>
      <c r="N55" s="25"/>
      <c r="O55" s="25"/>
      <c r="P55" s="29"/>
      <c r="Q55" s="22"/>
      <c r="R55" s="23"/>
      <c r="S55" s="25"/>
      <c r="T55" s="25"/>
      <c r="U55" s="113"/>
      <c r="V55" s="25"/>
    </row>
    <row r="56" spans="1:22" x14ac:dyDescent="0.25">
      <c r="A56" s="47"/>
      <c r="B56" s="24">
        <v>255</v>
      </c>
      <c r="C56" s="25">
        <v>256</v>
      </c>
      <c r="D56" t="s">
        <v>652</v>
      </c>
      <c r="E56" s="60" t="s">
        <v>559</v>
      </c>
      <c r="F56" s="76" t="s">
        <v>3</v>
      </c>
      <c r="G56" s="25"/>
      <c r="H56" s="25"/>
      <c r="I56" s="113"/>
      <c r="J56" s="25" t="s">
        <v>110</v>
      </c>
      <c r="M56" s="63" t="s">
        <v>121</v>
      </c>
      <c r="N56" s="42">
        <v>52</v>
      </c>
      <c r="O56" s="42">
        <v>52</v>
      </c>
      <c r="P56" s="45"/>
      <c r="Q56" s="62" t="s">
        <v>558</v>
      </c>
      <c r="R56" s="87" t="s">
        <v>564</v>
      </c>
      <c r="S56" s="42" t="s">
        <v>597</v>
      </c>
      <c r="T56" s="42"/>
      <c r="U56" s="112"/>
      <c r="V56" s="42"/>
    </row>
    <row r="57" spans="1:22" x14ac:dyDescent="0.25">
      <c r="A57" s="47"/>
      <c r="B57" s="24">
        <v>309</v>
      </c>
      <c r="C57" s="25">
        <v>310</v>
      </c>
      <c r="D57" t="s">
        <v>653</v>
      </c>
      <c r="E57" s="60" t="s">
        <v>559</v>
      </c>
      <c r="F57" s="76" t="s">
        <v>3</v>
      </c>
      <c r="G57" s="25" t="s">
        <v>111</v>
      </c>
      <c r="H57" s="25" t="s">
        <v>112</v>
      </c>
      <c r="I57" s="113"/>
      <c r="J57" s="25"/>
      <c r="M57" s="58"/>
      <c r="N57" s="25">
        <v>127</v>
      </c>
      <c r="O57" s="25">
        <v>127</v>
      </c>
      <c r="P57" s="29"/>
      <c r="Q57" s="59" t="s">
        <v>558</v>
      </c>
      <c r="R57" s="82" t="s">
        <v>3</v>
      </c>
      <c r="S57" s="25"/>
      <c r="T57" s="25" t="s">
        <v>67</v>
      </c>
      <c r="U57" s="113"/>
      <c r="V57" s="25"/>
    </row>
    <row r="58" spans="1:22" x14ac:dyDescent="0.25">
      <c r="A58" s="47"/>
      <c r="B58" s="24">
        <v>326</v>
      </c>
      <c r="C58" s="25">
        <v>327</v>
      </c>
      <c r="D58" t="s">
        <v>654</v>
      </c>
      <c r="E58" s="60" t="s">
        <v>559</v>
      </c>
      <c r="F58" s="76" t="s">
        <v>3</v>
      </c>
      <c r="G58" s="25"/>
      <c r="H58" s="25" t="s">
        <v>72</v>
      </c>
      <c r="I58" s="113"/>
      <c r="J58" s="25"/>
      <c r="M58" s="58"/>
      <c r="N58" s="25">
        <v>918</v>
      </c>
      <c r="O58" s="25">
        <v>918</v>
      </c>
      <c r="P58" s="29"/>
      <c r="Q58" s="59" t="s">
        <v>558</v>
      </c>
      <c r="R58" s="81" t="s">
        <v>6</v>
      </c>
      <c r="S58" s="25" t="s">
        <v>372</v>
      </c>
      <c r="T58" s="25"/>
      <c r="U58" s="113"/>
      <c r="V58" s="25"/>
    </row>
    <row r="59" spans="1:22" x14ac:dyDescent="0.25">
      <c r="A59" s="47"/>
      <c r="B59" s="24">
        <v>776</v>
      </c>
      <c r="C59" s="25">
        <v>777</v>
      </c>
      <c r="D59" t="s">
        <v>655</v>
      </c>
      <c r="E59" s="60" t="s">
        <v>559</v>
      </c>
      <c r="F59" s="79" t="s">
        <v>6</v>
      </c>
      <c r="G59" s="25" t="s">
        <v>113</v>
      </c>
      <c r="H59" s="25" t="s">
        <v>114</v>
      </c>
      <c r="I59" s="113"/>
      <c r="J59" s="25"/>
      <c r="M59" s="58"/>
      <c r="N59" s="25"/>
      <c r="O59" s="25"/>
      <c r="P59" s="29"/>
      <c r="Q59" s="22"/>
      <c r="R59" s="23"/>
      <c r="S59" s="25"/>
      <c r="T59" s="25"/>
      <c r="U59" s="113"/>
      <c r="V59" s="25"/>
    </row>
    <row r="60" spans="1:22" s="104" customFormat="1" x14ac:dyDescent="0.25">
      <c r="A60" s="47"/>
      <c r="B60" s="154"/>
      <c r="C60" s="106"/>
      <c r="D60" s="107"/>
      <c r="E60" s="108"/>
      <c r="F60" s="72"/>
      <c r="G60" s="106"/>
      <c r="H60" s="106"/>
      <c r="I60" s="115"/>
      <c r="J60" s="106"/>
      <c r="K60" s="140"/>
      <c r="M60" s="63" t="s">
        <v>134</v>
      </c>
      <c r="N60" s="42">
        <v>25</v>
      </c>
      <c r="O60" s="42">
        <v>25</v>
      </c>
      <c r="P60" s="45"/>
      <c r="Q60" s="62" t="s">
        <v>558</v>
      </c>
      <c r="R60" s="85" t="s">
        <v>562</v>
      </c>
      <c r="S60" s="42" t="s">
        <v>598</v>
      </c>
      <c r="T60" s="102" t="s">
        <v>114</v>
      </c>
      <c r="U60" s="112"/>
      <c r="V60" s="42"/>
    </row>
    <row r="61" spans="1:22" x14ac:dyDescent="0.25">
      <c r="A61" s="48" t="s">
        <v>65</v>
      </c>
      <c r="B61" s="37">
        <v>6</v>
      </c>
      <c r="C61" s="34">
        <v>6</v>
      </c>
      <c r="E61" s="59" t="s">
        <v>558</v>
      </c>
      <c r="F61" s="73" t="s">
        <v>562</v>
      </c>
      <c r="G61" s="34" t="s">
        <v>115</v>
      </c>
      <c r="H61" s="34" t="s">
        <v>116</v>
      </c>
      <c r="I61" s="113"/>
      <c r="J61" s="25"/>
      <c r="M61" s="58"/>
      <c r="N61" s="25">
        <v>43</v>
      </c>
      <c r="O61" s="25">
        <v>43</v>
      </c>
      <c r="P61" s="29"/>
      <c r="Q61" s="59" t="s">
        <v>558</v>
      </c>
      <c r="R61" s="82" t="s">
        <v>3</v>
      </c>
      <c r="S61" s="25" t="s">
        <v>599</v>
      </c>
      <c r="T61" s="75" t="s">
        <v>453</v>
      </c>
      <c r="U61" s="113"/>
      <c r="V61" s="25"/>
    </row>
    <row r="62" spans="1:22" x14ac:dyDescent="0.25">
      <c r="A62" s="47"/>
      <c r="B62" s="37">
        <v>8</v>
      </c>
      <c r="C62" s="34">
        <v>8</v>
      </c>
      <c r="E62" s="59" t="s">
        <v>558</v>
      </c>
      <c r="F62" s="73" t="s">
        <v>562</v>
      </c>
      <c r="G62" s="34" t="s">
        <v>117</v>
      </c>
      <c r="H62" s="34" t="s">
        <v>118</v>
      </c>
      <c r="I62" s="113"/>
      <c r="J62" s="25"/>
      <c r="M62" s="58"/>
      <c r="N62" s="25">
        <v>79</v>
      </c>
      <c r="O62" s="25">
        <v>79</v>
      </c>
      <c r="P62" s="29"/>
      <c r="Q62" s="59" t="s">
        <v>558</v>
      </c>
      <c r="R62" s="82" t="s">
        <v>3</v>
      </c>
      <c r="S62" s="25" t="s">
        <v>324</v>
      </c>
      <c r="T62" s="75" t="s">
        <v>600</v>
      </c>
      <c r="U62" s="113"/>
      <c r="V62" s="25"/>
    </row>
    <row r="63" spans="1:22" x14ac:dyDescent="0.25">
      <c r="A63" s="47"/>
      <c r="B63" s="37">
        <v>12</v>
      </c>
      <c r="C63" s="34">
        <v>12</v>
      </c>
      <c r="E63" s="59" t="s">
        <v>558</v>
      </c>
      <c r="F63" s="73" t="s">
        <v>562</v>
      </c>
      <c r="G63" s="34" t="s">
        <v>119</v>
      </c>
      <c r="H63" s="34" t="s">
        <v>120</v>
      </c>
      <c r="I63" s="113"/>
      <c r="J63" s="25"/>
      <c r="M63" s="58"/>
      <c r="N63" s="25">
        <v>145</v>
      </c>
      <c r="O63" s="25">
        <v>145</v>
      </c>
      <c r="P63" s="29"/>
      <c r="Q63" s="59" t="s">
        <v>558</v>
      </c>
      <c r="R63" s="82" t="s">
        <v>3</v>
      </c>
      <c r="S63" s="25" t="s">
        <v>601</v>
      </c>
      <c r="T63" s="75" t="s">
        <v>31</v>
      </c>
      <c r="U63" s="113"/>
      <c r="V63" s="25"/>
    </row>
    <row r="64" spans="1:22" x14ac:dyDescent="0.25">
      <c r="A64" s="47"/>
      <c r="B64" s="37">
        <v>18</v>
      </c>
      <c r="C64" s="34">
        <v>18</v>
      </c>
      <c r="E64" s="59" t="s">
        <v>558</v>
      </c>
      <c r="F64" s="73" t="s">
        <v>562</v>
      </c>
      <c r="G64" s="34" t="s">
        <v>119</v>
      </c>
      <c r="H64" s="34" t="s">
        <v>120</v>
      </c>
      <c r="I64" s="113"/>
      <c r="J64" s="25"/>
      <c r="M64" s="58"/>
      <c r="N64" s="25">
        <v>160</v>
      </c>
      <c r="O64" s="25">
        <v>160</v>
      </c>
      <c r="P64" s="29"/>
      <c r="Q64" s="59" t="s">
        <v>558</v>
      </c>
      <c r="R64" s="82" t="s">
        <v>3</v>
      </c>
      <c r="S64" s="25" t="s">
        <v>602</v>
      </c>
      <c r="T64" s="75" t="s">
        <v>603</v>
      </c>
      <c r="U64" s="113"/>
      <c r="V64" s="25"/>
    </row>
    <row r="65" spans="1:22" x14ac:dyDescent="0.25">
      <c r="A65" s="47"/>
      <c r="B65" s="37">
        <v>20</v>
      </c>
      <c r="C65" s="34">
        <v>20</v>
      </c>
      <c r="E65" s="59" t="s">
        <v>558</v>
      </c>
      <c r="F65" s="73" t="s">
        <v>562</v>
      </c>
      <c r="G65" s="34" t="s">
        <v>122</v>
      </c>
      <c r="H65" s="34" t="s">
        <v>64</v>
      </c>
      <c r="I65" s="113"/>
      <c r="J65" s="25"/>
      <c r="M65" s="58"/>
      <c r="N65" s="25">
        <v>177</v>
      </c>
      <c r="O65" s="25">
        <v>177</v>
      </c>
      <c r="P65" s="29"/>
      <c r="Q65" s="59" t="s">
        <v>558</v>
      </c>
      <c r="R65" s="82" t="s">
        <v>3</v>
      </c>
      <c r="S65" s="25" t="s">
        <v>604</v>
      </c>
      <c r="T65" s="75" t="s">
        <v>442</v>
      </c>
      <c r="U65" s="113"/>
      <c r="V65" s="25"/>
    </row>
    <row r="66" spans="1:22" x14ac:dyDescent="0.25">
      <c r="A66" s="47"/>
      <c r="B66">
        <f t="shared" ref="B66:B129" si="0">C66-1</f>
        <v>35</v>
      </c>
      <c r="C66" s="34">
        <v>36</v>
      </c>
      <c r="E66" s="59" t="s">
        <v>558</v>
      </c>
      <c r="F66" s="76" t="s">
        <v>3</v>
      </c>
      <c r="G66" s="34" t="s">
        <v>123</v>
      </c>
      <c r="H66" s="34" t="s">
        <v>124</v>
      </c>
      <c r="I66" s="113"/>
      <c r="J66" s="25"/>
      <c r="M66" s="58"/>
      <c r="N66" s="25">
        <v>352</v>
      </c>
      <c r="O66" s="25">
        <v>352</v>
      </c>
      <c r="P66" s="29"/>
      <c r="Q66" s="59" t="s">
        <v>558</v>
      </c>
      <c r="R66" s="82" t="s">
        <v>3</v>
      </c>
      <c r="S66" s="25" t="s">
        <v>605</v>
      </c>
      <c r="T66" s="75" t="s">
        <v>356</v>
      </c>
      <c r="U66" s="113"/>
      <c r="V66" s="25"/>
    </row>
    <row r="67" spans="1:22" x14ac:dyDescent="0.25">
      <c r="A67" s="47"/>
      <c r="B67">
        <f t="shared" si="0"/>
        <v>39</v>
      </c>
      <c r="C67" s="34">
        <v>40</v>
      </c>
      <c r="E67" s="59" t="s">
        <v>558</v>
      </c>
      <c r="F67" s="76" t="s">
        <v>3</v>
      </c>
      <c r="G67" s="34" t="s">
        <v>117</v>
      </c>
      <c r="H67" s="34" t="s">
        <v>118</v>
      </c>
      <c r="I67" s="113"/>
      <c r="J67" s="25"/>
      <c r="M67" s="58"/>
      <c r="N67" s="25">
        <v>384</v>
      </c>
      <c r="O67" s="25">
        <v>384</v>
      </c>
      <c r="P67" s="29"/>
      <c r="Q67" s="59" t="s">
        <v>558</v>
      </c>
      <c r="R67" s="82" t="s">
        <v>3</v>
      </c>
      <c r="S67" s="25" t="s">
        <v>606</v>
      </c>
      <c r="T67" s="75" t="s">
        <v>139</v>
      </c>
      <c r="U67" s="113"/>
      <c r="V67" s="25"/>
    </row>
    <row r="68" spans="1:22" x14ac:dyDescent="0.25">
      <c r="A68" s="47"/>
      <c r="B68">
        <f t="shared" si="0"/>
        <v>47</v>
      </c>
      <c r="C68" s="34">
        <v>48</v>
      </c>
      <c r="E68" s="59" t="s">
        <v>558</v>
      </c>
      <c r="F68" s="76" t="s">
        <v>3</v>
      </c>
      <c r="G68" s="34" t="s">
        <v>125</v>
      </c>
      <c r="H68" s="34" t="s">
        <v>126</v>
      </c>
      <c r="I68" s="113"/>
      <c r="J68" s="25"/>
      <c r="M68" s="58"/>
      <c r="N68" s="25">
        <v>408</v>
      </c>
      <c r="O68" s="25">
        <v>408</v>
      </c>
      <c r="P68" s="29"/>
      <c r="Q68" s="59" t="s">
        <v>558</v>
      </c>
      <c r="R68" s="82" t="s">
        <v>3</v>
      </c>
      <c r="S68" s="25" t="s">
        <v>607</v>
      </c>
      <c r="T68" s="75" t="s">
        <v>405</v>
      </c>
      <c r="U68" s="113"/>
      <c r="V68" s="25"/>
    </row>
    <row r="69" spans="1:22" x14ac:dyDescent="0.25">
      <c r="A69" s="47"/>
      <c r="B69">
        <f t="shared" si="0"/>
        <v>48</v>
      </c>
      <c r="C69" s="34">
        <v>49</v>
      </c>
      <c r="E69" s="59" t="s">
        <v>558</v>
      </c>
      <c r="F69" s="76" t="s">
        <v>3</v>
      </c>
      <c r="G69" s="34" t="s">
        <v>127</v>
      </c>
      <c r="H69" s="34" t="s">
        <v>128</v>
      </c>
      <c r="I69" s="113"/>
      <c r="J69" s="25"/>
      <c r="M69" s="58"/>
      <c r="N69" s="25">
        <v>415</v>
      </c>
      <c r="O69" s="25">
        <v>415</v>
      </c>
      <c r="P69" s="29"/>
      <c r="Q69" s="59" t="s">
        <v>558</v>
      </c>
      <c r="R69" s="82" t="s">
        <v>3</v>
      </c>
      <c r="S69" s="25" t="s">
        <v>608</v>
      </c>
      <c r="T69" s="75" t="s">
        <v>136</v>
      </c>
      <c r="U69" s="113"/>
      <c r="V69" s="25"/>
    </row>
    <row r="70" spans="1:22" x14ac:dyDescent="0.25">
      <c r="A70" s="47"/>
      <c r="B70">
        <f t="shared" si="0"/>
        <v>50</v>
      </c>
      <c r="C70" s="34">
        <v>51</v>
      </c>
      <c r="E70" s="59" t="s">
        <v>558</v>
      </c>
      <c r="F70" s="76" t="s">
        <v>3</v>
      </c>
      <c r="G70" s="34" t="s">
        <v>129</v>
      </c>
      <c r="H70" s="34" t="s">
        <v>64</v>
      </c>
      <c r="I70" s="113"/>
      <c r="J70" s="25"/>
      <c r="M70" s="58"/>
      <c r="N70" s="25">
        <v>545</v>
      </c>
      <c r="O70" s="25">
        <v>545</v>
      </c>
      <c r="P70" s="29"/>
      <c r="Q70" s="59" t="s">
        <v>558</v>
      </c>
      <c r="R70" s="82" t="s">
        <v>3</v>
      </c>
      <c r="S70" s="25" t="s">
        <v>609</v>
      </c>
      <c r="T70" s="75" t="s">
        <v>600</v>
      </c>
      <c r="U70" s="113"/>
      <c r="V70" s="25"/>
    </row>
    <row r="71" spans="1:22" x14ac:dyDescent="0.25">
      <c r="A71" s="47"/>
      <c r="B71">
        <f t="shared" si="0"/>
        <v>61</v>
      </c>
      <c r="C71" s="34">
        <v>62</v>
      </c>
      <c r="E71" s="59" t="s">
        <v>558</v>
      </c>
      <c r="F71" s="76" t="s">
        <v>3</v>
      </c>
      <c r="G71" s="34" t="s">
        <v>130</v>
      </c>
      <c r="H71" s="34" t="s">
        <v>124</v>
      </c>
      <c r="I71" s="113"/>
      <c r="J71" s="25"/>
      <c r="M71" s="58"/>
      <c r="N71" s="25">
        <v>569</v>
      </c>
      <c r="O71" s="25">
        <v>569</v>
      </c>
      <c r="P71" s="29"/>
      <c r="Q71" s="59" t="s">
        <v>558</v>
      </c>
      <c r="R71" s="82" t="s">
        <v>3</v>
      </c>
      <c r="S71" s="25" t="s">
        <v>385</v>
      </c>
      <c r="T71" s="75" t="s">
        <v>344</v>
      </c>
      <c r="U71" s="113"/>
      <c r="V71" s="25"/>
    </row>
    <row r="72" spans="1:22" x14ac:dyDescent="0.25">
      <c r="A72" s="47"/>
      <c r="B72">
        <f t="shared" si="0"/>
        <v>62</v>
      </c>
      <c r="C72" s="34">
        <v>63</v>
      </c>
      <c r="E72" s="59" t="s">
        <v>558</v>
      </c>
      <c r="F72" s="76" t="s">
        <v>3</v>
      </c>
      <c r="G72" s="34" t="s">
        <v>77</v>
      </c>
      <c r="H72" s="34" t="s">
        <v>131</v>
      </c>
      <c r="I72" s="113"/>
      <c r="J72" s="25"/>
      <c r="M72" s="58"/>
      <c r="N72" s="25">
        <v>585</v>
      </c>
      <c r="O72" s="25">
        <v>585</v>
      </c>
      <c r="P72" s="29"/>
      <c r="Q72" s="59" t="s">
        <v>558</v>
      </c>
      <c r="R72" s="82" t="s">
        <v>3</v>
      </c>
      <c r="S72" s="25" t="s">
        <v>610</v>
      </c>
      <c r="T72" s="75" t="s">
        <v>114</v>
      </c>
      <c r="U72" s="113"/>
      <c r="V72" s="25"/>
    </row>
    <row r="73" spans="1:22" x14ac:dyDescent="0.25">
      <c r="A73" s="47"/>
      <c r="B73">
        <f t="shared" si="0"/>
        <v>64</v>
      </c>
      <c r="C73" s="34">
        <v>65</v>
      </c>
      <c r="E73" s="59" t="s">
        <v>558</v>
      </c>
      <c r="F73" s="76" t="s">
        <v>3</v>
      </c>
      <c r="G73" s="34" t="s">
        <v>132</v>
      </c>
      <c r="H73" s="34" t="s">
        <v>133</v>
      </c>
      <c r="I73" s="113"/>
      <c r="J73" s="25"/>
      <c r="M73" s="58"/>
      <c r="N73" s="25">
        <v>649</v>
      </c>
      <c r="O73" s="25">
        <v>649</v>
      </c>
      <c r="P73" s="29"/>
      <c r="Q73" s="59" t="s">
        <v>558</v>
      </c>
      <c r="R73" s="82" t="s">
        <v>3</v>
      </c>
      <c r="S73" s="25" t="s">
        <v>611</v>
      </c>
      <c r="T73" s="75" t="s">
        <v>612</v>
      </c>
      <c r="U73" s="113"/>
      <c r="V73" s="25"/>
    </row>
    <row r="74" spans="1:22" x14ac:dyDescent="0.25">
      <c r="A74" s="47"/>
      <c r="B74">
        <f t="shared" si="0"/>
        <v>71</v>
      </c>
      <c r="C74" s="34">
        <v>72</v>
      </c>
      <c r="E74" s="59" t="s">
        <v>558</v>
      </c>
      <c r="F74" s="76" t="s">
        <v>3</v>
      </c>
      <c r="G74" s="34" t="s">
        <v>135</v>
      </c>
      <c r="H74" s="34" t="s">
        <v>136</v>
      </c>
      <c r="I74" s="113" t="s">
        <v>137</v>
      </c>
      <c r="J74" s="25"/>
      <c r="M74" s="58"/>
      <c r="N74" s="25">
        <v>666</v>
      </c>
      <c r="O74" s="25">
        <v>666</v>
      </c>
      <c r="P74" s="29"/>
      <c r="Q74" s="59" t="s">
        <v>558</v>
      </c>
      <c r="R74" s="82" t="s">
        <v>3</v>
      </c>
      <c r="S74" s="25" t="s">
        <v>613</v>
      </c>
      <c r="T74" s="75" t="s">
        <v>600</v>
      </c>
      <c r="U74" s="113"/>
      <c r="V74" s="25"/>
    </row>
    <row r="75" spans="1:22" x14ac:dyDescent="0.25">
      <c r="A75" s="47"/>
      <c r="B75">
        <f t="shared" si="0"/>
        <v>76</v>
      </c>
      <c r="C75" s="34">
        <v>77</v>
      </c>
      <c r="E75" s="59" t="s">
        <v>558</v>
      </c>
      <c r="F75" s="76" t="s">
        <v>3</v>
      </c>
      <c r="G75" s="34" t="s">
        <v>77</v>
      </c>
      <c r="H75" s="34" t="s">
        <v>131</v>
      </c>
      <c r="I75" s="113"/>
      <c r="J75" s="25"/>
      <c r="M75" s="58"/>
      <c r="N75" s="25">
        <v>725</v>
      </c>
      <c r="O75" s="25">
        <v>725</v>
      </c>
      <c r="P75" s="29"/>
      <c r="Q75" s="59" t="s">
        <v>558</v>
      </c>
      <c r="R75" s="82" t="s">
        <v>3</v>
      </c>
      <c r="S75" s="25" t="s">
        <v>323</v>
      </c>
      <c r="T75" s="75" t="s">
        <v>114</v>
      </c>
      <c r="U75" s="113"/>
      <c r="V75" s="25"/>
    </row>
    <row r="76" spans="1:22" x14ac:dyDescent="0.25">
      <c r="A76" s="47"/>
      <c r="B76">
        <f t="shared" si="0"/>
        <v>92</v>
      </c>
      <c r="C76" s="34">
        <v>93</v>
      </c>
      <c r="E76" s="59" t="s">
        <v>558</v>
      </c>
      <c r="F76" s="76" t="s">
        <v>3</v>
      </c>
      <c r="G76" s="34" t="s">
        <v>138</v>
      </c>
      <c r="H76" s="34" t="s">
        <v>139</v>
      </c>
      <c r="I76" s="113"/>
      <c r="J76" s="25"/>
      <c r="M76" s="58"/>
      <c r="N76" s="25">
        <v>786</v>
      </c>
      <c r="O76" s="25">
        <v>786</v>
      </c>
      <c r="P76" s="29"/>
      <c r="Q76" s="59" t="s">
        <v>558</v>
      </c>
      <c r="R76" s="86" t="s">
        <v>564</v>
      </c>
      <c r="S76" s="25" t="s">
        <v>614</v>
      </c>
      <c r="T76" s="75" t="s">
        <v>615</v>
      </c>
      <c r="U76" s="113"/>
      <c r="V76" s="25"/>
    </row>
    <row r="77" spans="1:22" x14ac:dyDescent="0.25">
      <c r="A77" s="47"/>
      <c r="B77">
        <f t="shared" si="0"/>
        <v>98</v>
      </c>
      <c r="C77" s="34">
        <v>99</v>
      </c>
      <c r="E77" s="59" t="s">
        <v>558</v>
      </c>
      <c r="F77" s="76" t="s">
        <v>3</v>
      </c>
      <c r="G77" s="34" t="s">
        <v>140</v>
      </c>
      <c r="H77" s="34" t="s">
        <v>141</v>
      </c>
      <c r="I77" s="113" t="s">
        <v>97</v>
      </c>
      <c r="J77" s="25"/>
      <c r="M77" s="58"/>
      <c r="N77" s="25">
        <v>793</v>
      </c>
      <c r="O77" s="25">
        <v>793</v>
      </c>
      <c r="P77" s="29"/>
      <c r="Q77" s="59" t="s">
        <v>558</v>
      </c>
      <c r="R77" s="86" t="s">
        <v>564</v>
      </c>
      <c r="S77" s="25" t="s">
        <v>616</v>
      </c>
      <c r="T77" s="75" t="s">
        <v>603</v>
      </c>
      <c r="U77" s="113"/>
      <c r="V77" s="25"/>
    </row>
    <row r="78" spans="1:22" x14ac:dyDescent="0.25">
      <c r="A78" s="47"/>
      <c r="B78">
        <f t="shared" si="0"/>
        <v>100</v>
      </c>
      <c r="C78" s="34">
        <v>101</v>
      </c>
      <c r="E78" s="59" t="s">
        <v>558</v>
      </c>
      <c r="F78" s="76" t="s">
        <v>3</v>
      </c>
      <c r="G78" s="55"/>
      <c r="H78" s="34" t="s">
        <v>92</v>
      </c>
      <c r="I78" s="113"/>
      <c r="J78" s="25"/>
      <c r="M78" s="58"/>
      <c r="N78" s="25">
        <v>863</v>
      </c>
      <c r="O78" s="25">
        <v>863</v>
      </c>
      <c r="P78" s="29"/>
      <c r="Q78" s="59" t="s">
        <v>558</v>
      </c>
      <c r="R78" s="86" t="s">
        <v>564</v>
      </c>
      <c r="S78" s="25" t="s">
        <v>617</v>
      </c>
      <c r="T78" s="75" t="s">
        <v>487</v>
      </c>
      <c r="U78" s="113"/>
      <c r="V78" s="25"/>
    </row>
    <row r="79" spans="1:22" x14ac:dyDescent="0.25">
      <c r="A79" s="47"/>
      <c r="B79">
        <f t="shared" si="0"/>
        <v>131</v>
      </c>
      <c r="C79" s="34">
        <v>132</v>
      </c>
      <c r="E79" s="59" t="s">
        <v>558</v>
      </c>
      <c r="F79" s="76" t="s">
        <v>3</v>
      </c>
      <c r="G79" s="34" t="s">
        <v>142</v>
      </c>
      <c r="H79" s="34" t="s">
        <v>143</v>
      </c>
      <c r="I79" s="113"/>
      <c r="J79" s="25"/>
      <c r="M79" s="58"/>
      <c r="N79" s="25">
        <v>882</v>
      </c>
      <c r="O79" s="25">
        <v>882</v>
      </c>
      <c r="P79" s="29"/>
      <c r="Q79" s="59" t="s">
        <v>558</v>
      </c>
      <c r="R79" s="81" t="s">
        <v>6</v>
      </c>
      <c r="S79" s="25" t="s">
        <v>39</v>
      </c>
      <c r="T79" s="75" t="s">
        <v>600</v>
      </c>
      <c r="U79" s="113"/>
      <c r="V79" s="25"/>
    </row>
    <row r="80" spans="1:22" x14ac:dyDescent="0.25">
      <c r="A80" s="47"/>
      <c r="B80">
        <f t="shared" si="0"/>
        <v>145</v>
      </c>
      <c r="C80" s="34">
        <v>146</v>
      </c>
      <c r="E80" s="59" t="s">
        <v>558</v>
      </c>
      <c r="F80" s="76" t="s">
        <v>3</v>
      </c>
      <c r="G80" s="34" t="s">
        <v>130</v>
      </c>
      <c r="H80" s="34" t="s">
        <v>124</v>
      </c>
      <c r="I80" s="113"/>
      <c r="J80" s="25"/>
      <c r="M80" s="58"/>
      <c r="N80" s="25">
        <v>901</v>
      </c>
      <c r="O80" s="25">
        <v>901</v>
      </c>
      <c r="P80" s="29"/>
      <c r="Q80" s="59" t="s">
        <v>558</v>
      </c>
      <c r="R80" s="81" t="s">
        <v>6</v>
      </c>
      <c r="S80" s="25" t="s">
        <v>618</v>
      </c>
      <c r="T80" s="75" t="s">
        <v>356</v>
      </c>
      <c r="U80" s="113"/>
      <c r="V80" s="25"/>
    </row>
    <row r="81" spans="1:22" x14ac:dyDescent="0.25">
      <c r="A81" s="47"/>
      <c r="B81">
        <f t="shared" si="0"/>
        <v>157</v>
      </c>
      <c r="C81" s="34">
        <v>158</v>
      </c>
      <c r="E81" s="59" t="s">
        <v>558</v>
      </c>
      <c r="F81" s="76" t="s">
        <v>3</v>
      </c>
      <c r="G81" s="34" t="s">
        <v>111</v>
      </c>
      <c r="H81" s="34" t="s">
        <v>34</v>
      </c>
      <c r="I81" s="113"/>
      <c r="J81" s="25"/>
      <c r="M81" s="58"/>
      <c r="N81" s="25">
        <v>908</v>
      </c>
      <c r="O81" s="25">
        <v>908</v>
      </c>
      <c r="P81" s="29"/>
      <c r="Q81" s="59" t="s">
        <v>558</v>
      </c>
      <c r="R81" s="81" t="s">
        <v>6</v>
      </c>
      <c r="S81" s="25" t="s">
        <v>619</v>
      </c>
      <c r="T81" s="75" t="s">
        <v>615</v>
      </c>
      <c r="U81" s="113"/>
      <c r="V81" s="25"/>
    </row>
    <row r="82" spans="1:22" x14ac:dyDescent="0.25">
      <c r="A82" s="47"/>
      <c r="B82">
        <f t="shared" si="0"/>
        <v>162</v>
      </c>
      <c r="C82" s="34">
        <v>163</v>
      </c>
      <c r="E82" s="59" t="s">
        <v>558</v>
      </c>
      <c r="F82" s="76" t="s">
        <v>3</v>
      </c>
      <c r="G82" s="34" t="s">
        <v>144</v>
      </c>
      <c r="H82" s="34" t="s">
        <v>31</v>
      </c>
      <c r="I82" s="113"/>
      <c r="J82" s="25"/>
      <c r="M82" s="58"/>
      <c r="N82" s="25">
        <v>918</v>
      </c>
      <c r="O82" s="25">
        <v>918</v>
      </c>
      <c r="P82" s="29"/>
      <c r="Q82" s="59" t="s">
        <v>558</v>
      </c>
      <c r="R82" s="81" t="s">
        <v>6</v>
      </c>
      <c r="S82" s="25" t="s">
        <v>352</v>
      </c>
      <c r="T82" s="75" t="s">
        <v>615</v>
      </c>
      <c r="U82" s="113"/>
      <c r="V82" s="25"/>
    </row>
    <row r="83" spans="1:22" x14ac:dyDescent="0.25">
      <c r="A83" s="47"/>
      <c r="B83">
        <f t="shared" si="0"/>
        <v>212</v>
      </c>
      <c r="C83" s="34">
        <v>213</v>
      </c>
      <c r="E83" s="59" t="s">
        <v>558</v>
      </c>
      <c r="F83" s="76" t="s">
        <v>3</v>
      </c>
      <c r="G83" s="34" t="s">
        <v>145</v>
      </c>
      <c r="H83" s="34" t="s">
        <v>146</v>
      </c>
      <c r="I83" s="113"/>
      <c r="J83" s="25"/>
      <c r="M83" s="58"/>
      <c r="N83" s="25">
        <v>975</v>
      </c>
      <c r="O83" s="25">
        <v>975</v>
      </c>
      <c r="P83" s="29"/>
      <c r="Q83" s="59" t="s">
        <v>558</v>
      </c>
      <c r="R83" s="81" t="s">
        <v>6</v>
      </c>
      <c r="S83" s="25" t="s">
        <v>620</v>
      </c>
      <c r="T83" s="75" t="s">
        <v>184</v>
      </c>
      <c r="U83" s="113"/>
      <c r="V83" s="25"/>
    </row>
    <row r="84" spans="1:22" x14ac:dyDescent="0.25">
      <c r="A84" s="47"/>
      <c r="B84">
        <f t="shared" si="0"/>
        <v>242</v>
      </c>
      <c r="C84" s="34">
        <v>243</v>
      </c>
      <c r="E84" s="59" t="s">
        <v>558</v>
      </c>
      <c r="F84" s="76" t="s">
        <v>3</v>
      </c>
      <c r="G84" s="34" t="s">
        <v>147</v>
      </c>
      <c r="H84" s="34" t="s">
        <v>143</v>
      </c>
      <c r="I84" s="113"/>
      <c r="J84" s="25"/>
      <c r="M84" s="58"/>
      <c r="N84" s="25">
        <v>978</v>
      </c>
      <c r="O84" s="25">
        <v>978</v>
      </c>
      <c r="P84" s="29"/>
      <c r="Q84" s="59" t="s">
        <v>558</v>
      </c>
      <c r="R84" s="81" t="s">
        <v>6</v>
      </c>
      <c r="S84" s="25" t="s">
        <v>467</v>
      </c>
      <c r="T84" s="75" t="s">
        <v>344</v>
      </c>
      <c r="U84" s="113"/>
      <c r="V84" s="25"/>
    </row>
    <row r="85" spans="1:22" x14ac:dyDescent="0.25">
      <c r="A85" s="47"/>
      <c r="B85">
        <f t="shared" si="0"/>
        <v>248</v>
      </c>
      <c r="C85" s="34">
        <v>249</v>
      </c>
      <c r="E85" s="59" t="s">
        <v>558</v>
      </c>
      <c r="G85" s="34" t="s">
        <v>148</v>
      </c>
      <c r="H85" s="34" t="s">
        <v>118</v>
      </c>
      <c r="I85" s="113"/>
      <c r="J85" s="25"/>
      <c r="M85" s="58"/>
      <c r="N85" s="25">
        <v>991</v>
      </c>
      <c r="O85" s="25">
        <v>991</v>
      </c>
      <c r="P85" s="29"/>
      <c r="Q85" s="59" t="s">
        <v>558</v>
      </c>
      <c r="R85" s="81" t="s">
        <v>6</v>
      </c>
      <c r="S85" s="25" t="s">
        <v>621</v>
      </c>
      <c r="T85" s="75" t="s">
        <v>139</v>
      </c>
      <c r="U85" s="113"/>
      <c r="V85" s="25"/>
    </row>
    <row r="86" spans="1:22" x14ac:dyDescent="0.25">
      <c r="A86" s="47"/>
      <c r="B86">
        <f t="shared" si="0"/>
        <v>256</v>
      </c>
      <c r="C86" s="34">
        <v>257</v>
      </c>
      <c r="E86" s="59" t="s">
        <v>558</v>
      </c>
      <c r="F86" s="76" t="s">
        <v>3</v>
      </c>
      <c r="G86" s="34" t="s">
        <v>149</v>
      </c>
      <c r="H86" s="34" t="s">
        <v>34</v>
      </c>
      <c r="I86" s="113"/>
      <c r="J86" s="25"/>
      <c r="M86" s="58"/>
      <c r="N86" s="25">
        <v>999</v>
      </c>
      <c r="O86" s="25">
        <v>999</v>
      </c>
      <c r="P86" s="29"/>
      <c r="Q86" s="59" t="s">
        <v>558</v>
      </c>
      <c r="R86" s="81" t="s">
        <v>6</v>
      </c>
      <c r="S86" s="25" t="s">
        <v>39</v>
      </c>
      <c r="T86" s="75" t="s">
        <v>356</v>
      </c>
      <c r="U86" s="113"/>
      <c r="V86" s="25"/>
    </row>
    <row r="87" spans="1:22" x14ac:dyDescent="0.25">
      <c r="A87" s="47"/>
      <c r="B87">
        <f t="shared" si="0"/>
        <v>270</v>
      </c>
      <c r="C87" s="34">
        <v>271</v>
      </c>
      <c r="E87" s="59" t="s">
        <v>558</v>
      </c>
      <c r="F87" s="76" t="s">
        <v>3</v>
      </c>
      <c r="G87" s="34" t="s">
        <v>150</v>
      </c>
      <c r="H87" s="34" t="s">
        <v>90</v>
      </c>
      <c r="I87" s="113"/>
      <c r="J87" s="25"/>
      <c r="M87" s="58"/>
      <c r="N87" s="25"/>
      <c r="O87" s="25"/>
      <c r="P87" s="29"/>
      <c r="Q87" s="22"/>
      <c r="R87" s="23"/>
      <c r="S87" s="25"/>
      <c r="T87" s="25"/>
      <c r="U87" s="113"/>
      <c r="V87" s="25"/>
    </row>
    <row r="88" spans="1:22" x14ac:dyDescent="0.25">
      <c r="A88" s="47"/>
      <c r="B88">
        <f t="shared" si="0"/>
        <v>283</v>
      </c>
      <c r="C88" s="34">
        <v>284</v>
      </c>
      <c r="E88" s="59" t="s">
        <v>558</v>
      </c>
      <c r="F88" s="76" t="s">
        <v>3</v>
      </c>
      <c r="G88" s="34" t="s">
        <v>117</v>
      </c>
      <c r="H88" s="34" t="s">
        <v>118</v>
      </c>
      <c r="I88" s="113"/>
      <c r="J88" s="25"/>
      <c r="M88" s="63" t="s">
        <v>166</v>
      </c>
      <c r="N88" s="66">
        <v>139</v>
      </c>
      <c r="O88" s="66">
        <v>139</v>
      </c>
      <c r="P88" s="66"/>
      <c r="Q88" s="62" t="s">
        <v>558</v>
      </c>
      <c r="R88" s="83" t="s">
        <v>3</v>
      </c>
      <c r="S88" s="43" t="s">
        <v>622</v>
      </c>
      <c r="T88" s="41" t="s">
        <v>210</v>
      </c>
      <c r="U88" s="112"/>
      <c r="V88" s="42"/>
    </row>
    <row r="89" spans="1:22" x14ac:dyDescent="0.25">
      <c r="A89" s="47"/>
      <c r="B89">
        <f t="shared" si="0"/>
        <v>298</v>
      </c>
      <c r="C89" s="34">
        <v>299</v>
      </c>
      <c r="E89" s="59" t="s">
        <v>558</v>
      </c>
      <c r="F89" s="76" t="s">
        <v>3</v>
      </c>
      <c r="G89" s="34" t="s">
        <v>151</v>
      </c>
      <c r="H89" s="34" t="s">
        <v>152</v>
      </c>
      <c r="I89" s="113"/>
      <c r="J89" s="25"/>
      <c r="M89" s="65"/>
      <c r="N89" s="57">
        <v>154</v>
      </c>
      <c r="O89" s="57">
        <v>154</v>
      </c>
      <c r="P89" s="57"/>
      <c r="Q89" s="59" t="s">
        <v>558</v>
      </c>
      <c r="R89" s="82" t="s">
        <v>3</v>
      </c>
      <c r="S89" s="23" t="s">
        <v>623</v>
      </c>
      <c r="T89" s="22" t="s">
        <v>624</v>
      </c>
      <c r="U89" s="113"/>
      <c r="V89" s="25"/>
    </row>
    <row r="90" spans="1:22" x14ac:dyDescent="0.25">
      <c r="A90" s="47"/>
      <c r="B90">
        <f t="shared" si="0"/>
        <v>308</v>
      </c>
      <c r="C90" s="34">
        <v>309</v>
      </c>
      <c r="E90" s="59" t="s">
        <v>558</v>
      </c>
      <c r="F90" s="76" t="s">
        <v>3</v>
      </c>
      <c r="G90" s="34" t="s">
        <v>153</v>
      </c>
      <c r="H90" s="34" t="s">
        <v>154</v>
      </c>
      <c r="I90" s="113"/>
      <c r="J90" s="25"/>
      <c r="M90" s="58"/>
      <c r="N90" s="57">
        <v>313</v>
      </c>
      <c r="O90" s="57">
        <v>313</v>
      </c>
      <c r="P90" s="57"/>
      <c r="Q90" s="59" t="s">
        <v>558</v>
      </c>
      <c r="R90" s="86" t="s">
        <v>564</v>
      </c>
      <c r="S90" s="23" t="s">
        <v>625</v>
      </c>
      <c r="T90" s="22" t="s">
        <v>210</v>
      </c>
      <c r="U90" s="113"/>
      <c r="V90" s="25"/>
    </row>
    <row r="91" spans="1:22" x14ac:dyDescent="0.25">
      <c r="A91" s="47"/>
      <c r="B91">
        <f t="shared" si="0"/>
        <v>341</v>
      </c>
      <c r="C91" s="34">
        <v>342</v>
      </c>
      <c r="E91" s="59" t="s">
        <v>558</v>
      </c>
      <c r="F91" s="76" t="s">
        <v>3</v>
      </c>
      <c r="G91" s="34" t="s">
        <v>155</v>
      </c>
      <c r="H91" s="34" t="s">
        <v>34</v>
      </c>
      <c r="I91" s="113"/>
      <c r="J91" s="25"/>
      <c r="M91" s="58"/>
      <c r="N91" s="57">
        <v>668</v>
      </c>
      <c r="O91" s="57">
        <v>668</v>
      </c>
      <c r="P91" s="57"/>
      <c r="Q91" s="59" t="s">
        <v>558</v>
      </c>
      <c r="R91" s="81" t="s">
        <v>6</v>
      </c>
      <c r="S91" s="23" t="s">
        <v>626</v>
      </c>
      <c r="T91" s="22" t="s">
        <v>162</v>
      </c>
      <c r="U91" s="113"/>
      <c r="V91" s="25"/>
    </row>
    <row r="92" spans="1:22" x14ac:dyDescent="0.25">
      <c r="A92" s="47"/>
      <c r="B92">
        <f t="shared" si="0"/>
        <v>347</v>
      </c>
      <c r="C92" s="34">
        <v>348</v>
      </c>
      <c r="E92" s="59" t="s">
        <v>558</v>
      </c>
      <c r="F92" s="76" t="s">
        <v>3</v>
      </c>
      <c r="G92" s="34" t="s">
        <v>125</v>
      </c>
      <c r="H92" s="34" t="s">
        <v>126</v>
      </c>
      <c r="I92" s="113"/>
      <c r="J92" s="25"/>
      <c r="M92" s="58"/>
      <c r="N92" s="57">
        <v>809</v>
      </c>
      <c r="O92" s="57">
        <v>809</v>
      </c>
      <c r="P92" s="57"/>
      <c r="Q92" s="59" t="s">
        <v>558</v>
      </c>
      <c r="R92" s="86" t="s">
        <v>564</v>
      </c>
      <c r="S92" s="23" t="s">
        <v>627</v>
      </c>
      <c r="T92" s="22" t="s">
        <v>143</v>
      </c>
      <c r="U92" s="113"/>
      <c r="V92" s="25"/>
    </row>
    <row r="93" spans="1:22" x14ac:dyDescent="0.25">
      <c r="A93" s="47"/>
      <c r="B93">
        <f t="shared" si="0"/>
        <v>380</v>
      </c>
      <c r="C93" s="34">
        <v>381</v>
      </c>
      <c r="E93" s="59" t="s">
        <v>558</v>
      </c>
      <c r="F93" s="76" t="s">
        <v>3</v>
      </c>
      <c r="G93" s="34" t="s">
        <v>156</v>
      </c>
      <c r="H93" s="34" t="s">
        <v>118</v>
      </c>
      <c r="I93" s="113"/>
      <c r="J93" s="25"/>
      <c r="M93" s="58"/>
      <c r="N93" s="66">
        <v>785</v>
      </c>
      <c r="O93" s="66">
        <v>785</v>
      </c>
      <c r="P93" s="148" t="s">
        <v>667</v>
      </c>
      <c r="Q93" s="142" t="s">
        <v>559</v>
      </c>
      <c r="R93" s="87" t="s">
        <v>564</v>
      </c>
      <c r="S93" s="43"/>
      <c r="T93" s="41" t="s">
        <v>371</v>
      </c>
      <c r="U93" s="112"/>
      <c r="V93" s="42"/>
    </row>
    <row r="94" spans="1:22" x14ac:dyDescent="0.25">
      <c r="A94" s="47"/>
      <c r="B94">
        <f t="shared" si="0"/>
        <v>385</v>
      </c>
      <c r="C94" s="34">
        <v>386</v>
      </c>
      <c r="E94" s="59" t="s">
        <v>558</v>
      </c>
      <c r="F94" s="76" t="s">
        <v>3</v>
      </c>
      <c r="G94" s="34" t="s">
        <v>49</v>
      </c>
      <c r="H94" s="34" t="s">
        <v>78</v>
      </c>
      <c r="I94" s="113"/>
      <c r="J94" s="25"/>
      <c r="M94" s="65"/>
      <c r="N94" s="23"/>
      <c r="O94" s="23"/>
      <c r="P94" s="36"/>
      <c r="Q94" s="22"/>
      <c r="R94" s="23"/>
      <c r="S94" s="22"/>
      <c r="T94" s="22"/>
      <c r="U94" s="110"/>
      <c r="V94" s="22"/>
    </row>
    <row r="95" spans="1:22" x14ac:dyDescent="0.25">
      <c r="A95" s="47"/>
      <c r="B95">
        <f t="shared" si="0"/>
        <v>390</v>
      </c>
      <c r="C95" s="34">
        <v>391</v>
      </c>
      <c r="E95" s="59" t="s">
        <v>558</v>
      </c>
      <c r="F95" s="76" t="s">
        <v>3</v>
      </c>
      <c r="G95" s="34" t="s">
        <v>145</v>
      </c>
      <c r="H95" s="34" t="s">
        <v>146</v>
      </c>
      <c r="I95" s="113"/>
      <c r="J95" s="25"/>
      <c r="M95" s="65"/>
      <c r="N95" s="23"/>
      <c r="O95" s="23"/>
      <c r="P95" s="36"/>
      <c r="Q95" s="22"/>
      <c r="R95" s="23"/>
      <c r="S95" s="22"/>
      <c r="T95" s="22"/>
      <c r="U95" s="110"/>
      <c r="V95" s="22"/>
    </row>
    <row r="96" spans="1:22" x14ac:dyDescent="0.25">
      <c r="A96" s="47"/>
      <c r="B96">
        <f t="shared" si="0"/>
        <v>408</v>
      </c>
      <c r="C96" s="34">
        <v>409</v>
      </c>
      <c r="E96" s="59" t="s">
        <v>558</v>
      </c>
      <c r="F96" s="76" t="s">
        <v>3</v>
      </c>
      <c r="G96" s="34" t="s">
        <v>157</v>
      </c>
      <c r="H96" s="34" t="s">
        <v>34</v>
      </c>
      <c r="I96" s="113"/>
      <c r="J96" s="25"/>
      <c r="M96" s="63" t="s">
        <v>176</v>
      </c>
      <c r="N96" s="42">
        <v>134</v>
      </c>
      <c r="O96" s="42">
        <v>134</v>
      </c>
      <c r="P96" s="45"/>
      <c r="Q96" s="62" t="s">
        <v>558</v>
      </c>
      <c r="R96" s="83" t="s">
        <v>3</v>
      </c>
      <c r="S96" s="42" t="s">
        <v>439</v>
      </c>
      <c r="T96" s="42" t="s">
        <v>190</v>
      </c>
      <c r="U96" s="112"/>
      <c r="V96" s="42"/>
    </row>
    <row r="97" spans="1:22" x14ac:dyDescent="0.25">
      <c r="A97" s="47"/>
      <c r="B97">
        <f t="shared" si="0"/>
        <v>417</v>
      </c>
      <c r="C97" s="34">
        <v>418</v>
      </c>
      <c r="E97" s="59" t="s">
        <v>558</v>
      </c>
      <c r="F97" s="76" t="s">
        <v>3</v>
      </c>
      <c r="G97" s="34" t="s">
        <v>111</v>
      </c>
      <c r="H97" s="34" t="s">
        <v>34</v>
      </c>
      <c r="I97" s="113"/>
      <c r="J97" s="25"/>
      <c r="M97" s="58"/>
      <c r="N97" s="25">
        <v>165</v>
      </c>
      <c r="O97" s="25">
        <v>165</v>
      </c>
      <c r="P97" s="29"/>
      <c r="Q97" s="59" t="s">
        <v>558</v>
      </c>
      <c r="R97" s="82" t="s">
        <v>3</v>
      </c>
      <c r="S97" s="25" t="s">
        <v>420</v>
      </c>
      <c r="T97" s="25" t="s">
        <v>223</v>
      </c>
      <c r="U97" s="113"/>
      <c r="V97" s="25"/>
    </row>
    <row r="98" spans="1:22" x14ac:dyDescent="0.25">
      <c r="A98" s="47"/>
      <c r="B98">
        <f t="shared" si="0"/>
        <v>431</v>
      </c>
      <c r="C98" s="34">
        <v>432</v>
      </c>
      <c r="E98" s="59" t="s">
        <v>558</v>
      </c>
      <c r="F98" s="76" t="s">
        <v>3</v>
      </c>
      <c r="G98" s="34" t="s">
        <v>158</v>
      </c>
      <c r="H98" s="34" t="s">
        <v>90</v>
      </c>
      <c r="I98" s="113"/>
      <c r="J98" s="25"/>
      <c r="M98" s="65"/>
      <c r="N98" s="25">
        <v>189</v>
      </c>
      <c r="O98" s="25">
        <v>189</v>
      </c>
      <c r="P98" s="29"/>
      <c r="Q98" s="59" t="s">
        <v>558</v>
      </c>
      <c r="R98" s="82" t="s">
        <v>3</v>
      </c>
      <c r="S98" s="25" t="s">
        <v>628</v>
      </c>
      <c r="T98" s="25" t="s">
        <v>313</v>
      </c>
      <c r="U98" s="113"/>
      <c r="V98" s="25"/>
    </row>
    <row r="99" spans="1:22" x14ac:dyDescent="0.25">
      <c r="A99" s="47"/>
      <c r="B99">
        <f t="shared" si="0"/>
        <v>441</v>
      </c>
      <c r="C99" s="34">
        <v>442</v>
      </c>
      <c r="E99" s="59" t="s">
        <v>558</v>
      </c>
      <c r="F99" s="76" t="s">
        <v>3</v>
      </c>
      <c r="G99" s="34" t="s">
        <v>159</v>
      </c>
      <c r="H99" s="34" t="s">
        <v>131</v>
      </c>
      <c r="I99" s="113"/>
      <c r="J99" s="25"/>
      <c r="M99" s="58"/>
      <c r="N99" s="25">
        <v>227</v>
      </c>
      <c r="O99" s="25">
        <v>227</v>
      </c>
      <c r="P99" s="29"/>
      <c r="Q99" s="59" t="s">
        <v>558</v>
      </c>
      <c r="R99" s="82" t="s">
        <v>3</v>
      </c>
      <c r="S99" s="25"/>
      <c r="T99" s="25" t="s">
        <v>45</v>
      </c>
      <c r="U99" s="113"/>
      <c r="V99" s="25"/>
    </row>
    <row r="100" spans="1:22" x14ac:dyDescent="0.25">
      <c r="A100" s="47"/>
      <c r="B100">
        <f t="shared" si="0"/>
        <v>494</v>
      </c>
      <c r="C100" s="34">
        <v>495</v>
      </c>
      <c r="E100" s="59" t="s">
        <v>558</v>
      </c>
      <c r="F100" s="76" t="s">
        <v>3</v>
      </c>
      <c r="G100" s="34" t="s">
        <v>160</v>
      </c>
      <c r="H100" s="34" t="s">
        <v>154</v>
      </c>
      <c r="I100" s="113"/>
      <c r="J100" s="25"/>
      <c r="M100" s="58"/>
      <c r="N100" s="25">
        <v>237</v>
      </c>
      <c r="O100" s="25">
        <v>237</v>
      </c>
      <c r="P100" s="29"/>
      <c r="Q100" s="59" t="s">
        <v>558</v>
      </c>
      <c r="R100" s="82" t="s">
        <v>3</v>
      </c>
      <c r="S100" s="25" t="s">
        <v>629</v>
      </c>
      <c r="T100" s="25" t="s">
        <v>154</v>
      </c>
      <c r="U100" s="113"/>
      <c r="V100" s="25"/>
    </row>
    <row r="101" spans="1:22" x14ac:dyDescent="0.25">
      <c r="A101" s="47"/>
      <c r="B101">
        <f t="shared" si="0"/>
        <v>496</v>
      </c>
      <c r="C101" s="34">
        <v>497</v>
      </c>
      <c r="E101" s="59" t="s">
        <v>558</v>
      </c>
      <c r="F101" s="76" t="s">
        <v>3</v>
      </c>
      <c r="G101" s="34" t="s">
        <v>161</v>
      </c>
      <c r="H101" s="34" t="s">
        <v>162</v>
      </c>
      <c r="I101" s="113"/>
      <c r="J101" s="25"/>
      <c r="M101" s="58"/>
      <c r="N101" s="25">
        <v>272</v>
      </c>
      <c r="O101" s="25">
        <v>272</v>
      </c>
      <c r="P101" s="29"/>
      <c r="Q101" s="59" t="s">
        <v>558</v>
      </c>
      <c r="R101" s="82" t="s">
        <v>3</v>
      </c>
      <c r="S101" s="25" t="s">
        <v>276</v>
      </c>
      <c r="T101" s="25" t="s">
        <v>55</v>
      </c>
      <c r="U101" s="113" t="s">
        <v>630</v>
      </c>
      <c r="V101" s="25"/>
    </row>
    <row r="102" spans="1:22" x14ac:dyDescent="0.25">
      <c r="A102" s="47"/>
      <c r="B102">
        <f t="shared" si="0"/>
        <v>497</v>
      </c>
      <c r="C102" s="34">
        <v>498</v>
      </c>
      <c r="E102" s="59" t="s">
        <v>558</v>
      </c>
      <c r="F102" s="76" t="s">
        <v>3</v>
      </c>
      <c r="G102" s="34" t="s">
        <v>163</v>
      </c>
      <c r="H102" s="34" t="s">
        <v>164</v>
      </c>
      <c r="I102" s="113"/>
      <c r="J102" s="25"/>
      <c r="M102" s="58"/>
      <c r="N102" s="25">
        <v>326</v>
      </c>
      <c r="O102" s="25">
        <v>326</v>
      </c>
      <c r="P102" s="29"/>
      <c r="Q102" s="59" t="s">
        <v>558</v>
      </c>
      <c r="R102" s="82" t="s">
        <v>3</v>
      </c>
      <c r="S102" s="25" t="s">
        <v>619</v>
      </c>
      <c r="T102" s="25" t="s">
        <v>356</v>
      </c>
      <c r="U102" s="113"/>
      <c r="V102" s="25"/>
    </row>
    <row r="103" spans="1:22" x14ac:dyDescent="0.25">
      <c r="A103" s="47"/>
      <c r="B103">
        <f t="shared" si="0"/>
        <v>502</v>
      </c>
      <c r="C103" s="34">
        <v>503</v>
      </c>
      <c r="E103" s="59" t="s">
        <v>558</v>
      </c>
      <c r="F103" s="76" t="s">
        <v>3</v>
      </c>
      <c r="G103" s="34" t="s">
        <v>165</v>
      </c>
      <c r="H103" s="34" t="s">
        <v>164</v>
      </c>
      <c r="I103" s="113"/>
      <c r="J103" s="25"/>
      <c r="M103" s="58"/>
      <c r="N103" s="25">
        <v>398</v>
      </c>
      <c r="O103" s="25">
        <v>398</v>
      </c>
      <c r="P103" s="29"/>
      <c r="Q103" s="59" t="s">
        <v>558</v>
      </c>
      <c r="R103" s="82" t="s">
        <v>3</v>
      </c>
      <c r="S103" s="25" t="s">
        <v>631</v>
      </c>
      <c r="T103" s="25" t="s">
        <v>78</v>
      </c>
      <c r="U103" s="113"/>
      <c r="V103" s="25"/>
    </row>
    <row r="104" spans="1:22" x14ac:dyDescent="0.25">
      <c r="A104" s="47"/>
      <c r="B104">
        <f t="shared" si="0"/>
        <v>511</v>
      </c>
      <c r="C104" s="34">
        <v>512</v>
      </c>
      <c r="E104" s="59" t="s">
        <v>558</v>
      </c>
      <c r="F104" s="76" t="s">
        <v>3</v>
      </c>
      <c r="G104" s="55"/>
      <c r="H104" s="34" t="s">
        <v>167</v>
      </c>
      <c r="I104" s="113"/>
      <c r="J104" s="25"/>
      <c r="M104" s="58"/>
      <c r="N104" s="25">
        <v>512</v>
      </c>
      <c r="O104" s="25">
        <v>512</v>
      </c>
      <c r="P104" s="29"/>
      <c r="Q104" s="59" t="s">
        <v>558</v>
      </c>
      <c r="R104" s="86" t="s">
        <v>564</v>
      </c>
      <c r="S104" s="25"/>
      <c r="T104" s="25" t="s">
        <v>45</v>
      </c>
      <c r="U104" s="113"/>
      <c r="V104" s="25"/>
    </row>
    <row r="105" spans="1:22" x14ac:dyDescent="0.25">
      <c r="A105" s="47"/>
      <c r="B105">
        <f t="shared" si="0"/>
        <v>527</v>
      </c>
      <c r="C105" s="34">
        <v>528</v>
      </c>
      <c r="E105" s="59" t="s">
        <v>558</v>
      </c>
      <c r="F105" s="76" t="s">
        <v>3</v>
      </c>
      <c r="G105" s="34" t="s">
        <v>168</v>
      </c>
      <c r="H105" s="34" t="s">
        <v>154</v>
      </c>
      <c r="I105" s="113"/>
      <c r="J105" s="25"/>
      <c r="M105" s="58"/>
      <c r="N105" s="25">
        <v>655</v>
      </c>
      <c r="O105" s="25">
        <v>655</v>
      </c>
      <c r="P105" s="29"/>
      <c r="Q105" s="59" t="s">
        <v>558</v>
      </c>
      <c r="R105" s="86" t="s">
        <v>564</v>
      </c>
      <c r="S105" s="25" t="s">
        <v>632</v>
      </c>
      <c r="T105" s="25" t="s">
        <v>223</v>
      </c>
      <c r="U105" s="113"/>
      <c r="V105" s="25"/>
    </row>
    <row r="106" spans="1:22" x14ac:dyDescent="0.25">
      <c r="A106" s="47"/>
      <c r="B106">
        <f t="shared" si="0"/>
        <v>528</v>
      </c>
      <c r="C106" s="34">
        <v>529</v>
      </c>
      <c r="E106" s="59" t="s">
        <v>558</v>
      </c>
      <c r="F106" s="76" t="s">
        <v>3</v>
      </c>
      <c r="G106" s="34" t="s">
        <v>169</v>
      </c>
      <c r="H106" s="34" t="s">
        <v>128</v>
      </c>
      <c r="I106" s="113"/>
      <c r="J106" s="25"/>
      <c r="M106" s="58"/>
      <c r="N106" s="25">
        <v>667</v>
      </c>
      <c r="O106" s="25">
        <v>667</v>
      </c>
      <c r="P106" s="29"/>
      <c r="Q106" s="59" t="s">
        <v>558</v>
      </c>
      <c r="R106" s="86" t="s">
        <v>564</v>
      </c>
      <c r="S106" s="25" t="s">
        <v>633</v>
      </c>
      <c r="T106" s="25" t="s">
        <v>202</v>
      </c>
      <c r="U106" s="113"/>
      <c r="V106" s="25"/>
    </row>
    <row r="107" spans="1:22" x14ac:dyDescent="0.25">
      <c r="A107" s="47"/>
      <c r="B107">
        <f t="shared" si="0"/>
        <v>533</v>
      </c>
      <c r="C107" s="34">
        <v>534</v>
      </c>
      <c r="E107" s="59" t="s">
        <v>558</v>
      </c>
      <c r="F107" s="76" t="s">
        <v>3</v>
      </c>
      <c r="G107" s="34" t="s">
        <v>170</v>
      </c>
      <c r="H107" s="34" t="s">
        <v>133</v>
      </c>
      <c r="I107" s="113"/>
      <c r="J107" s="25"/>
      <c r="M107" s="58"/>
      <c r="N107" s="25">
        <v>685</v>
      </c>
      <c r="O107" s="25">
        <v>685</v>
      </c>
      <c r="P107" s="29"/>
      <c r="Q107" s="59" t="s">
        <v>558</v>
      </c>
      <c r="R107" s="86" t="s">
        <v>564</v>
      </c>
      <c r="S107" s="25" t="s">
        <v>632</v>
      </c>
      <c r="T107" s="25" t="s">
        <v>223</v>
      </c>
      <c r="U107" s="113"/>
      <c r="V107" s="25"/>
    </row>
    <row r="108" spans="1:22" x14ac:dyDescent="0.25">
      <c r="A108" s="47"/>
      <c r="B108">
        <f t="shared" si="0"/>
        <v>541</v>
      </c>
      <c r="C108" s="34">
        <v>542</v>
      </c>
      <c r="E108" s="59" t="s">
        <v>558</v>
      </c>
      <c r="F108" s="76" t="s">
        <v>3</v>
      </c>
      <c r="G108" s="34" t="s">
        <v>159</v>
      </c>
      <c r="H108" s="34" t="s">
        <v>131</v>
      </c>
      <c r="I108" s="113"/>
      <c r="J108" s="25"/>
      <c r="M108" s="58"/>
      <c r="N108" s="25">
        <v>695</v>
      </c>
      <c r="O108" s="25">
        <v>695</v>
      </c>
      <c r="P108" s="29"/>
      <c r="Q108" s="59" t="s">
        <v>558</v>
      </c>
      <c r="R108" s="86" t="s">
        <v>564</v>
      </c>
      <c r="S108" s="25" t="s">
        <v>231</v>
      </c>
      <c r="T108" s="25" t="s">
        <v>202</v>
      </c>
      <c r="U108" s="113"/>
      <c r="V108" s="25"/>
    </row>
    <row r="109" spans="1:22" x14ac:dyDescent="0.25">
      <c r="A109" s="47"/>
      <c r="B109">
        <f t="shared" si="0"/>
        <v>543</v>
      </c>
      <c r="C109" s="34">
        <v>544</v>
      </c>
      <c r="E109" s="59" t="s">
        <v>558</v>
      </c>
      <c r="F109" s="76" t="s">
        <v>3</v>
      </c>
      <c r="G109" s="34" t="s">
        <v>171</v>
      </c>
      <c r="H109" s="34" t="s">
        <v>172</v>
      </c>
      <c r="I109" s="113"/>
      <c r="J109" s="25"/>
      <c r="M109" s="58"/>
      <c r="N109" s="25">
        <v>724</v>
      </c>
      <c r="O109" s="25">
        <v>724</v>
      </c>
      <c r="P109" s="29"/>
      <c r="Q109" s="59" t="s">
        <v>558</v>
      </c>
      <c r="R109" s="105" t="s">
        <v>36</v>
      </c>
      <c r="S109" s="25" t="s">
        <v>458</v>
      </c>
      <c r="T109" s="25" t="s">
        <v>190</v>
      </c>
      <c r="U109" s="113"/>
      <c r="V109" s="25"/>
    </row>
    <row r="110" spans="1:22" x14ac:dyDescent="0.25">
      <c r="A110" s="47"/>
      <c r="B110">
        <f t="shared" si="0"/>
        <v>548</v>
      </c>
      <c r="C110" s="34">
        <v>549</v>
      </c>
      <c r="E110" s="59" t="s">
        <v>558</v>
      </c>
      <c r="F110" s="76" t="s">
        <v>3</v>
      </c>
      <c r="G110" s="34" t="s">
        <v>117</v>
      </c>
      <c r="H110" s="34" t="s">
        <v>118</v>
      </c>
      <c r="I110" s="113"/>
      <c r="J110" s="25"/>
      <c r="M110" s="58"/>
      <c r="N110" s="25">
        <v>760</v>
      </c>
      <c r="O110" s="25">
        <v>760</v>
      </c>
      <c r="P110" s="29"/>
      <c r="Q110" s="59" t="s">
        <v>558</v>
      </c>
      <c r="R110" s="86" t="s">
        <v>564</v>
      </c>
      <c r="S110" s="25" t="s">
        <v>634</v>
      </c>
      <c r="T110" s="25" t="s">
        <v>128</v>
      </c>
      <c r="U110" s="113"/>
      <c r="V110" s="25"/>
    </row>
    <row r="111" spans="1:22" x14ac:dyDescent="0.25">
      <c r="A111" s="47"/>
      <c r="B111">
        <f t="shared" si="0"/>
        <v>551</v>
      </c>
      <c r="C111" s="34">
        <v>552</v>
      </c>
      <c r="E111" s="59" t="s">
        <v>558</v>
      </c>
      <c r="F111" s="76" t="s">
        <v>3</v>
      </c>
      <c r="G111" s="34" t="s">
        <v>173</v>
      </c>
      <c r="H111" s="34" t="s">
        <v>174</v>
      </c>
      <c r="I111" s="113"/>
      <c r="J111" s="25"/>
      <c r="M111" s="58"/>
      <c r="N111" s="25">
        <v>828</v>
      </c>
      <c r="O111" s="25">
        <v>828</v>
      </c>
      <c r="P111" s="29"/>
      <c r="Q111" s="59" t="s">
        <v>558</v>
      </c>
      <c r="R111" s="81" t="s">
        <v>6</v>
      </c>
      <c r="S111" s="25" t="s">
        <v>458</v>
      </c>
      <c r="T111" s="25" t="s">
        <v>190</v>
      </c>
      <c r="U111" s="113"/>
      <c r="V111" s="25"/>
    </row>
    <row r="112" spans="1:22" x14ac:dyDescent="0.25">
      <c r="A112" s="47"/>
      <c r="B112">
        <f t="shared" si="0"/>
        <v>557</v>
      </c>
      <c r="C112" s="34">
        <v>558</v>
      </c>
      <c r="E112" s="59" t="s">
        <v>558</v>
      </c>
      <c r="F112" s="76" t="s">
        <v>3</v>
      </c>
      <c r="G112" s="34" t="s">
        <v>175</v>
      </c>
      <c r="H112" s="34" t="s">
        <v>78</v>
      </c>
      <c r="I112" s="113"/>
      <c r="J112" s="25"/>
      <c r="M112" s="58"/>
      <c r="N112" s="25"/>
      <c r="O112" s="25"/>
      <c r="P112" s="29"/>
      <c r="Q112" s="22"/>
      <c r="R112" s="23"/>
      <c r="S112" s="25"/>
      <c r="T112" s="25"/>
      <c r="U112" s="113"/>
      <c r="V112" s="25"/>
    </row>
    <row r="113" spans="1:22" x14ac:dyDescent="0.25">
      <c r="A113" s="47"/>
      <c r="B113">
        <f t="shared" si="0"/>
        <v>571</v>
      </c>
      <c r="C113" s="34">
        <v>572</v>
      </c>
      <c r="E113" s="59" t="s">
        <v>558</v>
      </c>
      <c r="F113" s="76" t="s">
        <v>3</v>
      </c>
      <c r="G113" s="34" t="s">
        <v>177</v>
      </c>
      <c r="H113" s="34" t="s">
        <v>178</v>
      </c>
      <c r="I113" s="113"/>
      <c r="J113" s="25"/>
      <c r="M113" s="63" t="s">
        <v>199</v>
      </c>
      <c r="N113" s="42">
        <v>236</v>
      </c>
      <c r="O113" s="42">
        <v>236</v>
      </c>
      <c r="P113" s="45"/>
      <c r="Q113" s="62" t="s">
        <v>558</v>
      </c>
      <c r="R113" s="83" t="s">
        <v>3</v>
      </c>
      <c r="S113" s="42" t="s">
        <v>635</v>
      </c>
      <c r="T113" s="42" t="s">
        <v>64</v>
      </c>
      <c r="U113" s="112"/>
      <c r="V113" s="42"/>
    </row>
    <row r="114" spans="1:22" x14ac:dyDescent="0.25">
      <c r="A114" s="47"/>
      <c r="B114">
        <f t="shared" si="0"/>
        <v>572</v>
      </c>
      <c r="C114" s="34">
        <v>573</v>
      </c>
      <c r="E114" s="59" t="s">
        <v>558</v>
      </c>
      <c r="F114" s="76" t="s">
        <v>3</v>
      </c>
      <c r="G114" s="34" t="s">
        <v>179</v>
      </c>
      <c r="H114" s="34" t="s">
        <v>131</v>
      </c>
      <c r="I114" s="113"/>
      <c r="J114" s="25"/>
      <c r="M114" s="58"/>
      <c r="N114" s="25">
        <v>387</v>
      </c>
      <c r="O114" s="25">
        <v>387</v>
      </c>
      <c r="P114" s="29"/>
      <c r="Q114" s="59" t="s">
        <v>558</v>
      </c>
      <c r="R114" s="82" t="s">
        <v>3</v>
      </c>
      <c r="S114" s="25" t="s">
        <v>208</v>
      </c>
      <c r="T114" s="25" t="s">
        <v>178</v>
      </c>
      <c r="U114" s="113"/>
      <c r="V114" s="25"/>
    </row>
    <row r="115" spans="1:22" x14ac:dyDescent="0.25">
      <c r="A115" s="47"/>
      <c r="B115">
        <f t="shared" si="0"/>
        <v>594</v>
      </c>
      <c r="C115" s="34">
        <v>595</v>
      </c>
      <c r="E115" s="59" t="s">
        <v>558</v>
      </c>
      <c r="G115" s="34" t="s">
        <v>180</v>
      </c>
      <c r="H115" s="34" t="s">
        <v>162</v>
      </c>
      <c r="I115" s="113"/>
      <c r="J115" s="25"/>
      <c r="M115" s="65"/>
      <c r="N115" s="25">
        <v>442</v>
      </c>
      <c r="O115" s="25">
        <v>442</v>
      </c>
      <c r="P115" s="29"/>
      <c r="Q115" s="59" t="s">
        <v>558</v>
      </c>
      <c r="R115" s="82" t="s">
        <v>3</v>
      </c>
      <c r="S115" s="25" t="s">
        <v>636</v>
      </c>
      <c r="T115" s="25" t="s">
        <v>108</v>
      </c>
      <c r="U115" s="113"/>
      <c r="V115" s="25"/>
    </row>
    <row r="116" spans="1:22" x14ac:dyDescent="0.25">
      <c r="A116" s="47"/>
      <c r="B116">
        <f t="shared" si="0"/>
        <v>597</v>
      </c>
      <c r="C116" s="34">
        <v>598</v>
      </c>
      <c r="E116" s="59" t="s">
        <v>558</v>
      </c>
      <c r="G116" s="34" t="s">
        <v>130</v>
      </c>
      <c r="H116" s="34" t="s">
        <v>124</v>
      </c>
      <c r="I116" s="113"/>
      <c r="J116" s="25"/>
      <c r="M116" s="58"/>
      <c r="N116" s="25">
        <v>768</v>
      </c>
      <c r="O116" s="25">
        <v>768</v>
      </c>
      <c r="P116" s="29"/>
      <c r="Q116" s="59" t="s">
        <v>558</v>
      </c>
      <c r="R116" s="81" t="s">
        <v>6</v>
      </c>
      <c r="S116" s="25" t="s">
        <v>637</v>
      </c>
      <c r="T116" s="25" t="s">
        <v>210</v>
      </c>
      <c r="U116" s="113"/>
      <c r="V116" s="25"/>
    </row>
    <row r="117" spans="1:22" x14ac:dyDescent="0.25">
      <c r="A117" s="47"/>
      <c r="B117">
        <f t="shared" si="0"/>
        <v>607</v>
      </c>
      <c r="C117" s="34">
        <v>608</v>
      </c>
      <c r="E117" s="59" t="s">
        <v>558</v>
      </c>
      <c r="G117" s="34" t="s">
        <v>181</v>
      </c>
      <c r="H117" s="34" t="s">
        <v>95</v>
      </c>
      <c r="I117" s="113" t="s">
        <v>182</v>
      </c>
      <c r="J117" s="25"/>
      <c r="M117" s="58"/>
      <c r="N117" s="42">
        <v>148</v>
      </c>
      <c r="O117" s="42">
        <v>148</v>
      </c>
      <c r="P117" s="45" t="s">
        <v>668</v>
      </c>
      <c r="Q117" s="142" t="s">
        <v>559</v>
      </c>
      <c r="R117" s="83" t="s">
        <v>3</v>
      </c>
      <c r="S117" s="42"/>
      <c r="T117" s="42"/>
      <c r="U117" s="112"/>
      <c r="V117" s="42" t="s">
        <v>225</v>
      </c>
    </row>
    <row r="118" spans="1:22" x14ac:dyDescent="0.25">
      <c r="A118" s="47"/>
      <c r="B118">
        <f t="shared" si="0"/>
        <v>616</v>
      </c>
      <c r="C118" s="34">
        <v>617</v>
      </c>
      <c r="E118" s="59" t="s">
        <v>558</v>
      </c>
      <c r="F118" s="76" t="s">
        <v>3</v>
      </c>
      <c r="G118" s="34" t="s">
        <v>183</v>
      </c>
      <c r="H118" s="34" t="s">
        <v>164</v>
      </c>
      <c r="I118" s="113"/>
      <c r="J118" s="25"/>
      <c r="M118" s="58"/>
      <c r="N118" s="144">
        <v>757</v>
      </c>
      <c r="O118" s="144">
        <v>757</v>
      </c>
      <c r="P118" s="149" t="s">
        <v>655</v>
      </c>
      <c r="Q118" s="150" t="s">
        <v>559</v>
      </c>
      <c r="R118" s="151" t="s">
        <v>3</v>
      </c>
      <c r="S118" s="144"/>
      <c r="T118" s="144" t="s">
        <v>638</v>
      </c>
      <c r="U118" s="113"/>
      <c r="V118" s="144"/>
    </row>
    <row r="119" spans="1:22" x14ac:dyDescent="0.25">
      <c r="A119" s="47"/>
      <c r="B119">
        <f t="shared" si="0"/>
        <v>622</v>
      </c>
      <c r="C119" s="34">
        <v>623</v>
      </c>
      <c r="E119" s="59" t="s">
        <v>558</v>
      </c>
      <c r="F119" s="76" t="s">
        <v>3</v>
      </c>
      <c r="G119" s="34" t="s">
        <v>130</v>
      </c>
      <c r="H119" s="34" t="s">
        <v>124</v>
      </c>
      <c r="I119" s="113"/>
      <c r="J119" s="25"/>
    </row>
    <row r="120" spans="1:22" x14ac:dyDescent="0.25">
      <c r="A120" s="47"/>
      <c r="B120">
        <f t="shared" si="0"/>
        <v>624</v>
      </c>
      <c r="C120" s="34">
        <v>625</v>
      </c>
      <c r="E120" s="59" t="s">
        <v>558</v>
      </c>
      <c r="F120" s="76" t="s">
        <v>3</v>
      </c>
      <c r="G120" s="34" t="s">
        <v>179</v>
      </c>
      <c r="H120" s="34" t="s">
        <v>184</v>
      </c>
      <c r="I120" s="113"/>
      <c r="J120" s="25"/>
    </row>
    <row r="121" spans="1:22" x14ac:dyDescent="0.25">
      <c r="A121" s="47"/>
      <c r="B121">
        <f t="shared" si="0"/>
        <v>630</v>
      </c>
      <c r="C121" s="34">
        <v>631</v>
      </c>
      <c r="E121" s="59" t="s">
        <v>558</v>
      </c>
      <c r="F121" s="76" t="s">
        <v>3</v>
      </c>
      <c r="G121" s="34" t="s">
        <v>185</v>
      </c>
      <c r="H121" s="34" t="s">
        <v>186</v>
      </c>
      <c r="I121" s="113"/>
      <c r="J121" s="25"/>
    </row>
    <row r="122" spans="1:22" x14ac:dyDescent="0.25">
      <c r="A122" s="47"/>
      <c r="B122">
        <f t="shared" si="0"/>
        <v>646</v>
      </c>
      <c r="C122" s="34">
        <v>647</v>
      </c>
      <c r="E122" s="59" t="s">
        <v>558</v>
      </c>
      <c r="F122" s="76" t="s">
        <v>3</v>
      </c>
      <c r="G122" s="34" t="s">
        <v>187</v>
      </c>
      <c r="H122" s="34" t="s">
        <v>174</v>
      </c>
      <c r="I122" s="113"/>
      <c r="J122" s="25"/>
    </row>
    <row r="123" spans="1:22" x14ac:dyDescent="0.25">
      <c r="A123" s="47"/>
      <c r="B123">
        <f t="shared" si="0"/>
        <v>648</v>
      </c>
      <c r="C123" s="34">
        <v>649</v>
      </c>
      <c r="E123" s="59" t="s">
        <v>558</v>
      </c>
      <c r="F123" s="76" t="s">
        <v>3</v>
      </c>
      <c r="G123" s="34" t="s">
        <v>188</v>
      </c>
      <c r="H123" s="34" t="s">
        <v>116</v>
      </c>
      <c r="I123" s="113" t="s">
        <v>137</v>
      </c>
      <c r="J123" s="25"/>
    </row>
    <row r="124" spans="1:22" x14ac:dyDescent="0.25">
      <c r="A124" s="47"/>
      <c r="B124">
        <f t="shared" si="0"/>
        <v>663</v>
      </c>
      <c r="C124" s="34">
        <v>664</v>
      </c>
      <c r="E124" s="59" t="s">
        <v>558</v>
      </c>
      <c r="F124" s="78" t="s">
        <v>4</v>
      </c>
      <c r="G124" s="34" t="s">
        <v>189</v>
      </c>
      <c r="H124" s="34" t="s">
        <v>190</v>
      </c>
      <c r="I124" s="113"/>
      <c r="J124" s="25"/>
    </row>
    <row r="125" spans="1:22" x14ac:dyDescent="0.25">
      <c r="A125" s="47"/>
      <c r="B125">
        <f t="shared" si="0"/>
        <v>678</v>
      </c>
      <c r="C125" s="34">
        <v>679</v>
      </c>
      <c r="E125" s="59" t="s">
        <v>558</v>
      </c>
      <c r="F125" s="78" t="s">
        <v>4</v>
      </c>
      <c r="G125" s="34" t="s">
        <v>191</v>
      </c>
      <c r="H125" s="34" t="s">
        <v>64</v>
      </c>
      <c r="I125" s="113"/>
      <c r="J125" s="25"/>
    </row>
    <row r="126" spans="1:22" x14ac:dyDescent="0.25">
      <c r="A126" s="47"/>
      <c r="B126">
        <f t="shared" si="0"/>
        <v>680</v>
      </c>
      <c r="C126" s="34">
        <v>681</v>
      </c>
      <c r="E126" s="59" t="s">
        <v>558</v>
      </c>
      <c r="F126" s="78" t="s">
        <v>4</v>
      </c>
      <c r="G126" s="34" t="s">
        <v>192</v>
      </c>
      <c r="H126" s="34" t="s">
        <v>193</v>
      </c>
      <c r="I126" s="113"/>
      <c r="J126" s="25"/>
    </row>
    <row r="127" spans="1:22" x14ac:dyDescent="0.25">
      <c r="A127" s="47"/>
      <c r="B127">
        <f t="shared" si="0"/>
        <v>687</v>
      </c>
      <c r="C127" s="34">
        <v>688</v>
      </c>
      <c r="E127" s="59" t="s">
        <v>558</v>
      </c>
      <c r="F127" s="78" t="s">
        <v>4</v>
      </c>
      <c r="G127" s="34" t="s">
        <v>194</v>
      </c>
      <c r="H127" s="34" t="s">
        <v>195</v>
      </c>
      <c r="I127" s="113"/>
      <c r="J127" s="25"/>
    </row>
    <row r="128" spans="1:22" x14ac:dyDescent="0.25">
      <c r="A128" s="47"/>
      <c r="B128">
        <f t="shared" si="0"/>
        <v>693</v>
      </c>
      <c r="C128" s="34">
        <v>694</v>
      </c>
      <c r="E128" s="59" t="s">
        <v>558</v>
      </c>
      <c r="F128" s="78" t="s">
        <v>4</v>
      </c>
      <c r="G128" s="34" t="s">
        <v>196</v>
      </c>
      <c r="H128" s="34" t="s">
        <v>152</v>
      </c>
      <c r="I128" s="113"/>
      <c r="J128" s="25"/>
    </row>
    <row r="129" spans="1:13" x14ac:dyDescent="0.25">
      <c r="A129" s="47"/>
      <c r="B129">
        <f t="shared" si="0"/>
        <v>719</v>
      </c>
      <c r="C129" s="34">
        <v>720</v>
      </c>
      <c r="E129" s="59" t="s">
        <v>558</v>
      </c>
      <c r="F129" s="109" t="s">
        <v>36</v>
      </c>
      <c r="G129" s="34" t="s">
        <v>197</v>
      </c>
      <c r="H129" s="34" t="s">
        <v>195</v>
      </c>
      <c r="I129" s="113" t="s">
        <v>198</v>
      </c>
      <c r="J129" s="25"/>
    </row>
    <row r="130" spans="1:13" x14ac:dyDescent="0.25">
      <c r="A130" s="47"/>
      <c r="B130">
        <f t="shared" ref="B130:B161" si="1">C130-1</f>
        <v>729</v>
      </c>
      <c r="C130" s="34">
        <v>730</v>
      </c>
      <c r="E130" s="59" t="s">
        <v>558</v>
      </c>
      <c r="F130" s="109" t="s">
        <v>36</v>
      </c>
      <c r="G130" s="34" t="s">
        <v>132</v>
      </c>
      <c r="H130" s="34" t="s">
        <v>133</v>
      </c>
      <c r="I130" s="113"/>
      <c r="J130" s="25"/>
    </row>
    <row r="131" spans="1:13" x14ac:dyDescent="0.25">
      <c r="A131" s="47"/>
      <c r="B131">
        <f t="shared" si="1"/>
        <v>737</v>
      </c>
      <c r="C131" s="34">
        <v>738</v>
      </c>
      <c r="E131" s="59" t="s">
        <v>558</v>
      </c>
      <c r="G131" s="34" t="s">
        <v>200</v>
      </c>
      <c r="H131" s="34" t="s">
        <v>31</v>
      </c>
      <c r="I131" s="113"/>
      <c r="J131" s="25"/>
      <c r="L131" s="27"/>
    </row>
    <row r="132" spans="1:13" x14ac:dyDescent="0.25">
      <c r="A132" s="47"/>
      <c r="B132">
        <f t="shared" si="1"/>
        <v>755</v>
      </c>
      <c r="C132" s="34">
        <v>756</v>
      </c>
      <c r="E132" s="59" t="s">
        <v>558</v>
      </c>
      <c r="F132" s="79" t="s">
        <v>6</v>
      </c>
      <c r="G132" s="34" t="s">
        <v>201</v>
      </c>
      <c r="H132" s="34" t="s">
        <v>202</v>
      </c>
      <c r="I132" s="113"/>
      <c r="J132" s="25"/>
      <c r="L132" s="27"/>
      <c r="M132" s="27"/>
    </row>
    <row r="133" spans="1:13" x14ac:dyDescent="0.25">
      <c r="A133" s="47"/>
      <c r="B133">
        <f t="shared" si="1"/>
        <v>756</v>
      </c>
      <c r="C133" s="34">
        <v>757</v>
      </c>
      <c r="E133" s="59" t="s">
        <v>558</v>
      </c>
      <c r="F133" s="79" t="s">
        <v>6</v>
      </c>
      <c r="G133" s="34" t="s">
        <v>203</v>
      </c>
      <c r="H133" s="34" t="s">
        <v>128</v>
      </c>
      <c r="I133" s="113"/>
      <c r="J133" s="25"/>
      <c r="L133" s="27"/>
      <c r="M133" s="37"/>
    </row>
    <row r="134" spans="1:13" x14ac:dyDescent="0.25">
      <c r="A134" s="47"/>
      <c r="B134">
        <f t="shared" si="1"/>
        <v>758</v>
      </c>
      <c r="C134" s="34">
        <v>759</v>
      </c>
      <c r="E134" s="59" t="s">
        <v>558</v>
      </c>
      <c r="F134" s="79" t="s">
        <v>6</v>
      </c>
      <c r="G134" s="34" t="s">
        <v>204</v>
      </c>
      <c r="H134" s="34" t="s">
        <v>118</v>
      </c>
      <c r="I134" s="113"/>
      <c r="J134" s="25"/>
      <c r="L134" s="27"/>
      <c r="M134" s="37"/>
    </row>
    <row r="135" spans="1:13" x14ac:dyDescent="0.25">
      <c r="A135" s="47"/>
      <c r="B135">
        <f t="shared" si="1"/>
        <v>762</v>
      </c>
      <c r="C135" s="34">
        <v>763</v>
      </c>
      <c r="E135" s="59" t="s">
        <v>558</v>
      </c>
      <c r="F135" s="79" t="s">
        <v>6</v>
      </c>
      <c r="G135" s="34" t="s">
        <v>117</v>
      </c>
      <c r="H135" s="34" t="s">
        <v>118</v>
      </c>
      <c r="I135" s="113"/>
      <c r="J135" s="25"/>
      <c r="L135" s="27"/>
      <c r="M135" s="37"/>
    </row>
    <row r="136" spans="1:13" x14ac:dyDescent="0.25">
      <c r="A136" s="47"/>
      <c r="B136">
        <f t="shared" si="1"/>
        <v>768</v>
      </c>
      <c r="C136" s="34">
        <v>769</v>
      </c>
      <c r="E136" s="59" t="s">
        <v>558</v>
      </c>
      <c r="F136" s="79" t="s">
        <v>6</v>
      </c>
      <c r="G136" s="34" t="s">
        <v>161</v>
      </c>
      <c r="H136" s="34" t="s">
        <v>162</v>
      </c>
      <c r="I136" s="113"/>
      <c r="J136" s="25"/>
      <c r="L136" s="27"/>
      <c r="M136" s="37"/>
    </row>
    <row r="137" spans="1:13" x14ac:dyDescent="0.25">
      <c r="A137" s="47"/>
      <c r="B137">
        <f t="shared" si="1"/>
        <v>792</v>
      </c>
      <c r="C137" s="34">
        <v>793</v>
      </c>
      <c r="E137" s="59" t="s">
        <v>558</v>
      </c>
      <c r="F137" s="79" t="s">
        <v>6</v>
      </c>
      <c r="G137" s="34" t="s">
        <v>32</v>
      </c>
      <c r="H137" s="34" t="s">
        <v>128</v>
      </c>
      <c r="I137" s="113"/>
      <c r="J137" s="25"/>
      <c r="L137" s="27"/>
      <c r="M137" s="37"/>
    </row>
    <row r="138" spans="1:13" x14ac:dyDescent="0.25">
      <c r="A138" s="47"/>
      <c r="B138">
        <f t="shared" si="1"/>
        <v>805</v>
      </c>
      <c r="C138" s="34">
        <v>806</v>
      </c>
      <c r="E138" s="59" t="s">
        <v>558</v>
      </c>
      <c r="F138" s="79" t="s">
        <v>6</v>
      </c>
      <c r="G138" s="34" t="s">
        <v>158</v>
      </c>
      <c r="H138" s="34" t="s">
        <v>178</v>
      </c>
      <c r="I138" s="113"/>
      <c r="J138" s="25"/>
      <c r="L138" s="27"/>
      <c r="M138" s="37"/>
    </row>
    <row r="139" spans="1:13" x14ac:dyDescent="0.25">
      <c r="A139" s="47"/>
      <c r="B139">
        <f t="shared" si="1"/>
        <v>815</v>
      </c>
      <c r="C139" s="34">
        <v>816</v>
      </c>
      <c r="E139" s="59" t="s">
        <v>558</v>
      </c>
      <c r="F139" s="79" t="s">
        <v>6</v>
      </c>
      <c r="G139" s="34" t="s">
        <v>205</v>
      </c>
      <c r="H139" s="34" t="s">
        <v>64</v>
      </c>
      <c r="I139" s="113"/>
      <c r="J139" s="25"/>
      <c r="L139" s="27"/>
      <c r="M139" s="37"/>
    </row>
    <row r="140" spans="1:13" x14ac:dyDescent="0.25">
      <c r="A140" s="47"/>
      <c r="B140">
        <f t="shared" si="1"/>
        <v>820</v>
      </c>
      <c r="C140" s="34">
        <v>821</v>
      </c>
      <c r="E140" s="59" t="s">
        <v>558</v>
      </c>
      <c r="F140" s="79" t="s">
        <v>6</v>
      </c>
      <c r="G140" s="34" t="s">
        <v>206</v>
      </c>
      <c r="H140" s="34" t="s">
        <v>207</v>
      </c>
      <c r="I140" s="113"/>
      <c r="J140" s="25"/>
      <c r="L140" s="27"/>
      <c r="M140" s="37"/>
    </row>
    <row r="141" spans="1:13" x14ac:dyDescent="0.25">
      <c r="A141" s="47"/>
      <c r="B141">
        <f t="shared" si="1"/>
        <v>827</v>
      </c>
      <c r="C141" s="34">
        <v>828</v>
      </c>
      <c r="E141" s="59" t="s">
        <v>558</v>
      </c>
      <c r="F141" s="79" t="s">
        <v>6</v>
      </c>
      <c r="G141" s="34" t="s">
        <v>208</v>
      </c>
      <c r="H141" s="34" t="s">
        <v>174</v>
      </c>
      <c r="I141" s="113"/>
      <c r="J141" s="25"/>
      <c r="L141" s="27"/>
      <c r="M141" s="37"/>
    </row>
    <row r="142" spans="1:13" x14ac:dyDescent="0.25">
      <c r="A142" s="47"/>
      <c r="B142">
        <f t="shared" si="1"/>
        <v>833</v>
      </c>
      <c r="C142" s="34">
        <v>834</v>
      </c>
      <c r="E142" s="59" t="s">
        <v>558</v>
      </c>
      <c r="F142" s="79" t="s">
        <v>6</v>
      </c>
      <c r="G142" s="34" t="s">
        <v>209</v>
      </c>
      <c r="H142" s="34" t="s">
        <v>210</v>
      </c>
      <c r="I142" s="113"/>
      <c r="J142" s="25"/>
      <c r="L142" s="27"/>
      <c r="M142" s="37"/>
    </row>
    <row r="143" spans="1:13" x14ac:dyDescent="0.25">
      <c r="A143" s="47"/>
      <c r="B143">
        <f t="shared" si="1"/>
        <v>841</v>
      </c>
      <c r="C143" s="34">
        <v>842</v>
      </c>
      <c r="E143" s="59" t="s">
        <v>558</v>
      </c>
      <c r="F143" s="79" t="s">
        <v>6</v>
      </c>
      <c r="G143" s="34" t="s">
        <v>211</v>
      </c>
      <c r="H143" s="34" t="s">
        <v>207</v>
      </c>
      <c r="I143" s="113"/>
      <c r="J143" s="25"/>
      <c r="L143" s="27"/>
      <c r="M143" s="37"/>
    </row>
    <row r="144" spans="1:13" x14ac:dyDescent="0.25">
      <c r="A144" s="47"/>
      <c r="B144">
        <f t="shared" si="1"/>
        <v>853</v>
      </c>
      <c r="C144" s="34">
        <v>854</v>
      </c>
      <c r="E144" s="59" t="s">
        <v>558</v>
      </c>
      <c r="F144" s="79" t="s">
        <v>6</v>
      </c>
      <c r="G144" s="34" t="s">
        <v>212</v>
      </c>
      <c r="H144" s="34" t="s">
        <v>213</v>
      </c>
      <c r="I144" s="113"/>
      <c r="J144" s="25"/>
      <c r="L144" s="27"/>
      <c r="M144" s="37"/>
    </row>
    <row r="145" spans="1:13" x14ac:dyDescent="0.25">
      <c r="A145" s="47"/>
      <c r="B145">
        <f t="shared" si="1"/>
        <v>857</v>
      </c>
      <c r="C145" s="34">
        <v>858</v>
      </c>
      <c r="E145" s="59" t="s">
        <v>558</v>
      </c>
      <c r="F145" s="79" t="s">
        <v>6</v>
      </c>
      <c r="G145" s="34" t="s">
        <v>214</v>
      </c>
      <c r="H145" s="34" t="s">
        <v>108</v>
      </c>
      <c r="I145" s="113"/>
      <c r="J145" s="25"/>
      <c r="L145" s="27"/>
      <c r="M145" s="37"/>
    </row>
    <row r="146" spans="1:13" x14ac:dyDescent="0.25">
      <c r="A146" s="47"/>
      <c r="B146">
        <f t="shared" si="1"/>
        <v>861</v>
      </c>
      <c r="C146" s="34">
        <v>862</v>
      </c>
      <c r="E146" s="59" t="s">
        <v>558</v>
      </c>
      <c r="F146" s="79" t="s">
        <v>6</v>
      </c>
      <c r="G146" s="34" t="s">
        <v>158</v>
      </c>
      <c r="H146" s="34" t="s">
        <v>178</v>
      </c>
      <c r="I146" s="113"/>
      <c r="J146" s="25"/>
      <c r="L146" s="27"/>
      <c r="M146" s="37"/>
    </row>
    <row r="147" spans="1:13" x14ac:dyDescent="0.25">
      <c r="A147" s="47"/>
      <c r="B147">
        <f t="shared" si="1"/>
        <v>862</v>
      </c>
      <c r="C147" s="34">
        <v>863</v>
      </c>
      <c r="E147" s="59" t="s">
        <v>558</v>
      </c>
      <c r="F147" s="79" t="s">
        <v>6</v>
      </c>
      <c r="G147" s="34" t="s">
        <v>215</v>
      </c>
      <c r="H147" s="34" t="s">
        <v>95</v>
      </c>
      <c r="I147" s="113" t="s">
        <v>216</v>
      </c>
      <c r="J147" s="25"/>
      <c r="L147" s="27"/>
      <c r="M147" s="37"/>
    </row>
    <row r="148" spans="1:13" x14ac:dyDescent="0.25">
      <c r="A148" s="47"/>
      <c r="B148">
        <f t="shared" si="1"/>
        <v>863</v>
      </c>
      <c r="C148" s="34">
        <v>864</v>
      </c>
      <c r="E148" s="59" t="s">
        <v>558</v>
      </c>
      <c r="F148" s="79" t="s">
        <v>6</v>
      </c>
      <c r="G148" s="34" t="s">
        <v>217</v>
      </c>
      <c r="H148" s="34" t="s">
        <v>41</v>
      </c>
      <c r="I148" s="113" t="s">
        <v>218</v>
      </c>
      <c r="J148" s="25"/>
      <c r="L148" s="27"/>
      <c r="M148" s="37"/>
    </row>
    <row r="149" spans="1:13" x14ac:dyDescent="0.25">
      <c r="A149" s="47"/>
      <c r="B149">
        <f t="shared" si="1"/>
        <v>873</v>
      </c>
      <c r="C149" s="34">
        <v>874</v>
      </c>
      <c r="E149" s="59" t="s">
        <v>558</v>
      </c>
      <c r="F149" s="79" t="s">
        <v>6</v>
      </c>
      <c r="G149" s="34" t="s">
        <v>219</v>
      </c>
      <c r="H149" s="34" t="s">
        <v>136</v>
      </c>
      <c r="I149" s="113"/>
      <c r="J149" s="25"/>
      <c r="L149" s="27"/>
      <c r="M149" s="37"/>
    </row>
    <row r="150" spans="1:13" x14ac:dyDescent="0.25">
      <c r="A150" s="47"/>
      <c r="B150">
        <f t="shared" si="1"/>
        <v>875</v>
      </c>
      <c r="C150" s="34">
        <v>876</v>
      </c>
      <c r="E150" s="59" t="s">
        <v>558</v>
      </c>
      <c r="F150" s="79" t="s">
        <v>6</v>
      </c>
      <c r="G150" s="34" t="s">
        <v>220</v>
      </c>
      <c r="H150" s="34" t="s">
        <v>34</v>
      </c>
      <c r="I150" s="113"/>
      <c r="J150" s="25"/>
      <c r="L150" s="27"/>
      <c r="M150" s="37"/>
    </row>
    <row r="151" spans="1:13" x14ac:dyDescent="0.25">
      <c r="A151" s="47"/>
      <c r="B151">
        <f t="shared" si="1"/>
        <v>887</v>
      </c>
      <c r="C151" s="34">
        <v>888</v>
      </c>
      <c r="E151" s="59" t="s">
        <v>558</v>
      </c>
      <c r="F151" s="79" t="s">
        <v>6</v>
      </c>
      <c r="G151" s="34" t="s">
        <v>221</v>
      </c>
      <c r="H151" s="34" t="s">
        <v>184</v>
      </c>
      <c r="I151" s="113"/>
      <c r="J151" s="25"/>
      <c r="L151" s="27"/>
      <c r="M151" s="37"/>
    </row>
    <row r="152" spans="1:13" x14ac:dyDescent="0.25">
      <c r="A152" s="47"/>
      <c r="B152">
        <f t="shared" si="1"/>
        <v>891</v>
      </c>
      <c r="C152" s="34">
        <v>892</v>
      </c>
      <c r="E152" s="59" t="s">
        <v>558</v>
      </c>
      <c r="F152" s="79" t="s">
        <v>6</v>
      </c>
      <c r="G152" s="34" t="s">
        <v>222</v>
      </c>
      <c r="H152" s="34" t="s">
        <v>223</v>
      </c>
      <c r="I152" s="113"/>
      <c r="J152" s="25"/>
      <c r="L152" s="27"/>
      <c r="M152" s="37"/>
    </row>
    <row r="153" spans="1:13" x14ac:dyDescent="0.25">
      <c r="A153" s="47"/>
      <c r="B153" s="32">
        <f t="shared" si="1"/>
        <v>896</v>
      </c>
      <c r="C153" s="35">
        <v>897</v>
      </c>
      <c r="D153" s="32"/>
      <c r="E153" s="98" t="s">
        <v>558</v>
      </c>
      <c r="F153" s="80" t="s">
        <v>6</v>
      </c>
      <c r="G153" s="35" t="s">
        <v>224</v>
      </c>
      <c r="H153" s="35" t="s">
        <v>128</v>
      </c>
      <c r="I153" s="114"/>
      <c r="J153" s="56"/>
      <c r="L153" s="27"/>
      <c r="M153" s="37"/>
    </row>
    <row r="154" spans="1:13" x14ac:dyDescent="0.25">
      <c r="A154" s="47"/>
      <c r="B154">
        <f t="shared" si="1"/>
        <v>136</v>
      </c>
      <c r="C154" s="25">
        <v>137</v>
      </c>
      <c r="D154" t="s">
        <v>643</v>
      </c>
      <c r="E154" s="60" t="s">
        <v>559</v>
      </c>
      <c r="F154" s="76" t="s">
        <v>3</v>
      </c>
      <c r="G154" s="25"/>
      <c r="H154" s="25"/>
      <c r="I154" s="113"/>
      <c r="J154" s="25" t="s">
        <v>110</v>
      </c>
      <c r="L154" s="27"/>
      <c r="M154" s="37"/>
    </row>
    <row r="155" spans="1:13" x14ac:dyDescent="0.25">
      <c r="A155" s="47"/>
      <c r="B155">
        <f t="shared" si="1"/>
        <v>144</v>
      </c>
      <c r="C155" s="25">
        <v>145</v>
      </c>
      <c r="D155" t="s">
        <v>644</v>
      </c>
      <c r="E155" s="60" t="s">
        <v>559</v>
      </c>
      <c r="F155" s="76" t="s">
        <v>3</v>
      </c>
      <c r="G155" s="25"/>
      <c r="H155" s="25"/>
      <c r="I155" s="113"/>
      <c r="J155" s="25" t="s">
        <v>225</v>
      </c>
      <c r="L155" s="27"/>
      <c r="M155" s="37"/>
    </row>
    <row r="156" spans="1:13" x14ac:dyDescent="0.25">
      <c r="A156" s="47"/>
      <c r="B156">
        <f t="shared" si="1"/>
        <v>188</v>
      </c>
      <c r="C156" s="25">
        <v>189</v>
      </c>
      <c r="D156" t="s">
        <v>645</v>
      </c>
      <c r="E156" s="60" t="s">
        <v>559</v>
      </c>
      <c r="F156" s="76" t="s">
        <v>3</v>
      </c>
      <c r="G156" s="25"/>
      <c r="H156" s="25" t="s">
        <v>226</v>
      </c>
      <c r="I156" s="113"/>
      <c r="J156" s="25"/>
      <c r="L156" s="27"/>
      <c r="M156" s="37"/>
    </row>
    <row r="157" spans="1:13" x14ac:dyDescent="0.25">
      <c r="A157" s="47"/>
      <c r="B157">
        <f t="shared" si="1"/>
        <v>275</v>
      </c>
      <c r="C157" s="25">
        <v>276</v>
      </c>
      <c r="D157" t="s">
        <v>646</v>
      </c>
      <c r="E157" s="60" t="s">
        <v>559</v>
      </c>
      <c r="F157" s="76" t="s">
        <v>3</v>
      </c>
      <c r="G157" s="25"/>
      <c r="H157" s="25"/>
      <c r="I157" s="113"/>
      <c r="J157" s="25" t="s">
        <v>227</v>
      </c>
      <c r="L157" s="27"/>
      <c r="M157" s="37"/>
    </row>
    <row r="158" spans="1:13" x14ac:dyDescent="0.25">
      <c r="A158" s="47"/>
      <c r="B158">
        <f t="shared" si="1"/>
        <v>287</v>
      </c>
      <c r="C158" s="25">
        <v>288</v>
      </c>
      <c r="D158" t="s">
        <v>646</v>
      </c>
      <c r="E158" s="60" t="s">
        <v>559</v>
      </c>
      <c r="F158" s="76" t="s">
        <v>3</v>
      </c>
      <c r="G158" s="25"/>
      <c r="H158" s="25"/>
      <c r="I158" s="113"/>
      <c r="J158" s="25" t="s">
        <v>227</v>
      </c>
      <c r="L158" s="27"/>
      <c r="M158" s="27"/>
    </row>
    <row r="159" spans="1:13" x14ac:dyDescent="0.25">
      <c r="A159" s="47"/>
      <c r="B159">
        <f t="shared" si="1"/>
        <v>349</v>
      </c>
      <c r="C159" s="25">
        <v>350</v>
      </c>
      <c r="D159" t="s">
        <v>647</v>
      </c>
      <c r="E159" s="60" t="s">
        <v>559</v>
      </c>
      <c r="F159" s="76" t="s">
        <v>3</v>
      </c>
      <c r="G159" s="25"/>
      <c r="H159" s="25"/>
      <c r="I159" s="113"/>
      <c r="J159" s="25" t="s">
        <v>110</v>
      </c>
      <c r="L159" s="27"/>
      <c r="M159" s="27"/>
    </row>
    <row r="160" spans="1:13" x14ac:dyDescent="0.25">
      <c r="A160" s="47"/>
      <c r="B160">
        <f t="shared" si="1"/>
        <v>477</v>
      </c>
      <c r="C160" s="25">
        <v>478</v>
      </c>
      <c r="D160" t="s">
        <v>648</v>
      </c>
      <c r="E160" s="60" t="s">
        <v>559</v>
      </c>
      <c r="F160" s="76" t="s">
        <v>3</v>
      </c>
      <c r="G160" s="25"/>
      <c r="H160" s="25"/>
      <c r="I160" s="113"/>
      <c r="J160" s="25" t="s">
        <v>110</v>
      </c>
      <c r="L160" s="27"/>
      <c r="M160" s="27"/>
    </row>
    <row r="161" spans="1:13" x14ac:dyDescent="0.25">
      <c r="A161" s="47"/>
      <c r="B161">
        <f t="shared" si="1"/>
        <v>712</v>
      </c>
      <c r="C161" s="25">
        <v>713</v>
      </c>
      <c r="D161" t="s">
        <v>649</v>
      </c>
      <c r="E161" s="60" t="s">
        <v>559</v>
      </c>
      <c r="F161" s="109" t="s">
        <v>36</v>
      </c>
      <c r="G161" s="25" t="s">
        <v>228</v>
      </c>
      <c r="H161" s="25" t="s">
        <v>31</v>
      </c>
      <c r="I161" s="113"/>
      <c r="J161" s="25" t="s">
        <v>227</v>
      </c>
      <c r="L161" s="27"/>
      <c r="M161" s="27"/>
    </row>
    <row r="162" spans="1:13" x14ac:dyDescent="0.25">
      <c r="A162" s="47"/>
      <c r="C162" s="25"/>
      <c r="G162" s="25"/>
      <c r="H162" s="25"/>
      <c r="I162" s="113"/>
      <c r="J162" s="25"/>
      <c r="L162" s="27"/>
      <c r="M162" s="27"/>
    </row>
    <row r="163" spans="1:13" x14ac:dyDescent="0.25">
      <c r="A163" s="48" t="s">
        <v>85</v>
      </c>
      <c r="B163" s="152">
        <v>23</v>
      </c>
      <c r="C163" s="39">
        <v>23</v>
      </c>
      <c r="D163" s="40"/>
      <c r="E163" s="62" t="s">
        <v>558</v>
      </c>
      <c r="F163" s="71"/>
      <c r="G163" s="39" t="s">
        <v>229</v>
      </c>
      <c r="H163" s="39" t="s">
        <v>48</v>
      </c>
      <c r="I163" s="112"/>
      <c r="J163" s="42"/>
      <c r="L163" s="27"/>
      <c r="M163" s="27"/>
    </row>
    <row r="164" spans="1:13" x14ac:dyDescent="0.25">
      <c r="A164" s="47"/>
      <c r="B164" s="37">
        <v>29</v>
      </c>
      <c r="C164" s="34">
        <v>29</v>
      </c>
      <c r="E164" s="59" t="s">
        <v>558</v>
      </c>
      <c r="G164" s="34" t="s">
        <v>230</v>
      </c>
      <c r="H164" s="34" t="s">
        <v>41</v>
      </c>
      <c r="I164" s="113" t="s">
        <v>231</v>
      </c>
      <c r="J164" s="25"/>
      <c r="L164" s="27"/>
      <c r="M164" s="27"/>
    </row>
    <row r="165" spans="1:13" x14ac:dyDescent="0.25">
      <c r="A165" s="47"/>
      <c r="B165" s="37">
        <v>90</v>
      </c>
      <c r="C165" s="34">
        <v>90</v>
      </c>
      <c r="E165" s="59" t="s">
        <v>558</v>
      </c>
      <c r="F165" s="76" t="s">
        <v>3</v>
      </c>
      <c r="G165" s="34" t="s">
        <v>232</v>
      </c>
      <c r="H165" s="34"/>
      <c r="I165" s="113"/>
      <c r="J165" s="25"/>
      <c r="L165" s="27"/>
      <c r="M165" s="27"/>
    </row>
    <row r="166" spans="1:13" x14ac:dyDescent="0.25">
      <c r="A166" s="47"/>
      <c r="B166" s="37">
        <v>110</v>
      </c>
      <c r="C166" s="34">
        <v>110</v>
      </c>
      <c r="E166" s="59" t="s">
        <v>558</v>
      </c>
      <c r="F166" s="76" t="s">
        <v>3</v>
      </c>
      <c r="G166" s="34" t="s">
        <v>233</v>
      </c>
      <c r="H166" s="34" t="s">
        <v>45</v>
      </c>
      <c r="I166" s="113"/>
      <c r="J166" s="25"/>
      <c r="L166" s="27"/>
      <c r="M166" s="37"/>
    </row>
    <row r="167" spans="1:13" x14ac:dyDescent="0.25">
      <c r="A167" s="47"/>
      <c r="B167" s="37">
        <v>130</v>
      </c>
      <c r="C167" s="34">
        <v>130</v>
      </c>
      <c r="E167" s="59" t="s">
        <v>558</v>
      </c>
      <c r="F167" s="76" t="s">
        <v>3</v>
      </c>
      <c r="G167" s="34" t="s">
        <v>234</v>
      </c>
      <c r="H167" s="34" t="s">
        <v>235</v>
      </c>
      <c r="I167" s="113"/>
      <c r="J167" s="25"/>
      <c r="L167" s="27"/>
      <c r="M167" s="37"/>
    </row>
    <row r="168" spans="1:13" x14ac:dyDescent="0.25">
      <c r="A168" s="47"/>
      <c r="B168" s="37">
        <v>168</v>
      </c>
      <c r="C168" s="34">
        <v>168</v>
      </c>
      <c r="E168" s="59" t="s">
        <v>558</v>
      </c>
      <c r="F168" s="76" t="s">
        <v>3</v>
      </c>
      <c r="G168" s="34" t="s">
        <v>236</v>
      </c>
      <c r="H168" s="34" t="s">
        <v>237</v>
      </c>
      <c r="I168" s="113"/>
      <c r="J168" s="25"/>
      <c r="L168" s="27"/>
      <c r="M168" s="37"/>
    </row>
    <row r="169" spans="1:13" x14ac:dyDescent="0.25">
      <c r="A169" s="47"/>
      <c r="B169" s="37">
        <v>289</v>
      </c>
      <c r="C169" s="34">
        <v>289</v>
      </c>
      <c r="E169" s="59" t="s">
        <v>558</v>
      </c>
      <c r="G169" s="34" t="s">
        <v>238</v>
      </c>
      <c r="H169" s="34" t="s">
        <v>239</v>
      </c>
      <c r="I169" s="113"/>
      <c r="J169" s="25"/>
      <c r="L169" s="27"/>
      <c r="M169" s="37"/>
    </row>
    <row r="170" spans="1:13" x14ac:dyDescent="0.25">
      <c r="A170" s="47"/>
      <c r="B170" s="37">
        <v>359</v>
      </c>
      <c r="C170" s="34">
        <v>359</v>
      </c>
      <c r="E170" s="59" t="s">
        <v>558</v>
      </c>
      <c r="F170" s="76" t="s">
        <v>3</v>
      </c>
      <c r="G170" s="34" t="s">
        <v>217</v>
      </c>
      <c r="H170" s="34" t="s">
        <v>240</v>
      </c>
      <c r="I170" s="113" t="s">
        <v>241</v>
      </c>
      <c r="J170" s="25"/>
      <c r="L170" s="27"/>
      <c r="M170" s="37"/>
    </row>
    <row r="171" spans="1:13" x14ac:dyDescent="0.25">
      <c r="A171" s="47"/>
      <c r="B171" s="37">
        <v>411</v>
      </c>
      <c r="C171" s="34">
        <v>411</v>
      </c>
      <c r="E171" s="59" t="s">
        <v>558</v>
      </c>
      <c r="F171" s="76" t="s">
        <v>3</v>
      </c>
      <c r="G171" s="34" t="s">
        <v>242</v>
      </c>
      <c r="H171" s="34"/>
      <c r="I171" s="113"/>
      <c r="J171" s="25"/>
      <c r="L171" s="27"/>
      <c r="M171" s="37"/>
    </row>
    <row r="172" spans="1:13" x14ac:dyDescent="0.25">
      <c r="A172" s="47"/>
      <c r="B172" s="37">
        <v>447</v>
      </c>
      <c r="C172" s="34">
        <v>447</v>
      </c>
      <c r="E172" s="59" t="s">
        <v>558</v>
      </c>
      <c r="F172" s="76" t="s">
        <v>3</v>
      </c>
      <c r="G172" s="34" t="s">
        <v>243</v>
      </c>
      <c r="H172" s="34" t="s">
        <v>92</v>
      </c>
      <c r="I172" s="113"/>
      <c r="J172" s="25"/>
      <c r="L172" s="27"/>
      <c r="M172" s="37"/>
    </row>
    <row r="173" spans="1:13" x14ac:dyDescent="0.25">
      <c r="A173" s="47"/>
      <c r="B173" s="37">
        <v>477</v>
      </c>
      <c r="C173" s="34">
        <v>477</v>
      </c>
      <c r="E173" s="59" t="s">
        <v>558</v>
      </c>
      <c r="F173" s="76" t="s">
        <v>3</v>
      </c>
      <c r="G173" s="34" t="s">
        <v>244</v>
      </c>
      <c r="H173" s="34" t="s">
        <v>245</v>
      </c>
      <c r="I173" s="113"/>
      <c r="J173" s="25"/>
      <c r="L173" s="27"/>
      <c r="M173" s="37"/>
    </row>
    <row r="174" spans="1:13" x14ac:dyDescent="0.25">
      <c r="A174" s="47"/>
      <c r="B174" s="37">
        <v>518</v>
      </c>
      <c r="C174" s="34">
        <v>518</v>
      </c>
      <c r="E174" s="59" t="s">
        <v>558</v>
      </c>
      <c r="F174" s="76" t="s">
        <v>3</v>
      </c>
      <c r="G174" s="55"/>
      <c r="H174" s="34" t="s">
        <v>246</v>
      </c>
      <c r="I174" s="113"/>
      <c r="J174" s="25"/>
      <c r="L174" s="27"/>
      <c r="M174" s="37"/>
    </row>
    <row r="175" spans="1:13" x14ac:dyDescent="0.25">
      <c r="A175" s="47"/>
      <c r="B175" s="37">
        <v>537</v>
      </c>
      <c r="C175" s="34">
        <v>537</v>
      </c>
      <c r="E175" s="59" t="s">
        <v>558</v>
      </c>
      <c r="F175" s="76" t="s">
        <v>3</v>
      </c>
      <c r="G175" s="34" t="s">
        <v>242</v>
      </c>
      <c r="H175" s="34"/>
      <c r="I175" s="113"/>
      <c r="J175" s="25"/>
      <c r="L175" s="27"/>
      <c r="M175" s="37"/>
    </row>
    <row r="176" spans="1:13" x14ac:dyDescent="0.25">
      <c r="A176" s="47"/>
      <c r="B176" s="37">
        <v>557</v>
      </c>
      <c r="C176" s="34">
        <v>557</v>
      </c>
      <c r="E176" s="59" t="s">
        <v>558</v>
      </c>
      <c r="F176" s="76" t="s">
        <v>3</v>
      </c>
      <c r="G176" s="34" t="s">
        <v>232</v>
      </c>
      <c r="H176" s="34"/>
      <c r="I176" s="113"/>
      <c r="J176" s="25"/>
      <c r="L176" s="27"/>
      <c r="M176" s="37"/>
    </row>
    <row r="177" spans="1:13" x14ac:dyDescent="0.25">
      <c r="A177" s="47"/>
      <c r="B177" s="37">
        <v>578</v>
      </c>
      <c r="C177" s="34">
        <v>578</v>
      </c>
      <c r="E177" s="59" t="s">
        <v>558</v>
      </c>
      <c r="F177" s="76" t="s">
        <v>3</v>
      </c>
      <c r="G177" s="34" t="s">
        <v>247</v>
      </c>
      <c r="H177" s="34" t="s">
        <v>248</v>
      </c>
      <c r="I177" s="113"/>
      <c r="J177" s="25"/>
      <c r="L177" s="27"/>
      <c r="M177" s="37"/>
    </row>
    <row r="178" spans="1:13" x14ac:dyDescent="0.25">
      <c r="A178" s="47"/>
      <c r="B178" s="37">
        <v>593</v>
      </c>
      <c r="C178" s="34">
        <v>593</v>
      </c>
      <c r="E178" s="59" t="s">
        <v>558</v>
      </c>
      <c r="F178" s="78" t="s">
        <v>4</v>
      </c>
      <c r="G178" s="34" t="s">
        <v>249</v>
      </c>
      <c r="H178" s="34" t="s">
        <v>31</v>
      </c>
      <c r="I178" s="113" t="s">
        <v>79</v>
      </c>
      <c r="J178" s="25"/>
      <c r="L178" s="27"/>
      <c r="M178" s="37"/>
    </row>
    <row r="179" spans="1:13" x14ac:dyDescent="0.25">
      <c r="A179" s="47"/>
      <c r="B179" s="37">
        <v>626</v>
      </c>
      <c r="C179" s="34">
        <v>626</v>
      </c>
      <c r="E179" s="59" t="s">
        <v>558</v>
      </c>
      <c r="F179" s="78" t="s">
        <v>4</v>
      </c>
      <c r="G179" s="34" t="s">
        <v>40</v>
      </c>
      <c r="H179" s="34" t="s">
        <v>195</v>
      </c>
      <c r="I179" s="113" t="s">
        <v>250</v>
      </c>
      <c r="J179" s="25"/>
      <c r="L179" s="27"/>
      <c r="M179" s="37"/>
    </row>
    <row r="180" spans="1:13" x14ac:dyDescent="0.25">
      <c r="A180" s="47"/>
      <c r="B180" s="37">
        <v>639</v>
      </c>
      <c r="C180" s="34">
        <v>639</v>
      </c>
      <c r="E180" s="59" t="s">
        <v>558</v>
      </c>
      <c r="F180" s="109" t="s">
        <v>36</v>
      </c>
      <c r="G180" s="34" t="s">
        <v>251</v>
      </c>
      <c r="H180" s="34" t="s">
        <v>81</v>
      </c>
      <c r="I180" s="113"/>
      <c r="J180" s="25"/>
      <c r="L180" s="27"/>
      <c r="M180" s="37"/>
    </row>
    <row r="181" spans="1:13" x14ac:dyDescent="0.25">
      <c r="A181" s="47"/>
      <c r="B181" s="37">
        <v>706</v>
      </c>
      <c r="C181" s="34">
        <v>706</v>
      </c>
      <c r="E181" s="59" t="s">
        <v>558</v>
      </c>
      <c r="F181" s="79" t="s">
        <v>6</v>
      </c>
      <c r="G181" s="34" t="s">
        <v>252</v>
      </c>
      <c r="H181" s="34" t="s">
        <v>253</v>
      </c>
      <c r="I181" s="113"/>
      <c r="J181" s="25"/>
      <c r="L181" s="27"/>
      <c r="M181" s="37"/>
    </row>
    <row r="182" spans="1:13" x14ac:dyDescent="0.25">
      <c r="A182" s="47"/>
      <c r="B182" s="37">
        <v>721</v>
      </c>
      <c r="C182" s="34">
        <v>721</v>
      </c>
      <c r="E182" s="59" t="s">
        <v>558</v>
      </c>
      <c r="F182" s="79" t="s">
        <v>6</v>
      </c>
      <c r="G182" s="34" t="s">
        <v>254</v>
      </c>
      <c r="H182" s="34" t="s">
        <v>255</v>
      </c>
      <c r="I182" s="113"/>
      <c r="J182" s="25"/>
      <c r="L182" s="27"/>
      <c r="M182" s="37"/>
    </row>
    <row r="183" spans="1:13" x14ac:dyDescent="0.25">
      <c r="A183" s="47"/>
      <c r="B183" s="37">
        <v>746</v>
      </c>
      <c r="C183" s="34">
        <v>746</v>
      </c>
      <c r="E183" s="59" t="s">
        <v>558</v>
      </c>
      <c r="F183" s="79" t="s">
        <v>6</v>
      </c>
      <c r="G183" s="34" t="s">
        <v>256</v>
      </c>
      <c r="H183" s="34"/>
      <c r="I183" s="113"/>
      <c r="J183" s="25"/>
      <c r="L183" s="27"/>
      <c r="M183" s="37"/>
    </row>
    <row r="184" spans="1:13" x14ac:dyDescent="0.25">
      <c r="A184" s="47"/>
      <c r="B184" s="37">
        <v>749</v>
      </c>
      <c r="C184" s="34">
        <v>749</v>
      </c>
      <c r="E184" s="59" t="s">
        <v>558</v>
      </c>
      <c r="F184" s="79" t="s">
        <v>6</v>
      </c>
      <c r="G184" s="34" t="s">
        <v>257</v>
      </c>
      <c r="H184" s="34"/>
      <c r="I184" s="113"/>
      <c r="J184" s="25"/>
      <c r="L184" s="27"/>
      <c r="M184" s="37"/>
    </row>
    <row r="185" spans="1:13" x14ac:dyDescent="0.25">
      <c r="A185" s="47"/>
      <c r="B185" s="37">
        <v>760</v>
      </c>
      <c r="C185" s="34">
        <v>760</v>
      </c>
      <c r="E185" s="59" t="s">
        <v>558</v>
      </c>
      <c r="F185" s="79" t="s">
        <v>6</v>
      </c>
      <c r="G185" s="34" t="s">
        <v>258</v>
      </c>
      <c r="H185" s="34"/>
      <c r="I185" s="113"/>
      <c r="J185" s="25"/>
      <c r="L185" s="27"/>
      <c r="M185" s="37"/>
    </row>
    <row r="186" spans="1:13" x14ac:dyDescent="0.25">
      <c r="A186" s="47"/>
      <c r="B186" s="37">
        <v>786</v>
      </c>
      <c r="C186" s="34">
        <v>786</v>
      </c>
      <c r="E186" s="59" t="s">
        <v>558</v>
      </c>
      <c r="F186" s="79" t="s">
        <v>6</v>
      </c>
      <c r="G186" s="34" t="s">
        <v>259</v>
      </c>
      <c r="H186" s="34"/>
      <c r="I186" s="113"/>
      <c r="J186" s="25"/>
      <c r="L186" s="27"/>
      <c r="M186" s="37"/>
    </row>
    <row r="187" spans="1:13" x14ac:dyDescent="0.25">
      <c r="A187" s="47"/>
      <c r="B187" s="37">
        <v>822</v>
      </c>
      <c r="C187" s="34">
        <v>822</v>
      </c>
      <c r="E187" s="59" t="s">
        <v>558</v>
      </c>
      <c r="G187" s="34" t="s">
        <v>260</v>
      </c>
      <c r="H187" s="34" t="s">
        <v>261</v>
      </c>
      <c r="I187" s="113"/>
      <c r="J187" s="25"/>
      <c r="L187" s="27"/>
      <c r="M187" s="37"/>
    </row>
    <row r="188" spans="1:13" x14ac:dyDescent="0.25">
      <c r="A188" s="47"/>
      <c r="B188" s="153">
        <v>838</v>
      </c>
      <c r="C188" s="35">
        <v>838</v>
      </c>
      <c r="D188" s="32"/>
      <c r="E188" s="98" t="s">
        <v>558</v>
      </c>
      <c r="F188" s="72"/>
      <c r="G188" s="35" t="s">
        <v>262</v>
      </c>
      <c r="H188" s="35" t="s">
        <v>31</v>
      </c>
      <c r="I188" s="114" t="s">
        <v>263</v>
      </c>
      <c r="J188" s="56"/>
      <c r="L188" s="27"/>
      <c r="M188" s="37"/>
    </row>
    <row r="189" spans="1:13" x14ac:dyDescent="0.25">
      <c r="A189" s="47"/>
      <c r="B189" s="28">
        <v>232</v>
      </c>
      <c r="C189" s="25">
        <v>232</v>
      </c>
      <c r="D189" t="s">
        <v>669</v>
      </c>
      <c r="E189" s="60" t="s">
        <v>559</v>
      </c>
      <c r="F189" s="76" t="s">
        <v>3</v>
      </c>
      <c r="G189" s="25"/>
      <c r="H189" s="25"/>
      <c r="I189" s="113"/>
      <c r="J189" s="25" t="s">
        <v>227</v>
      </c>
      <c r="L189" s="27"/>
      <c r="M189" s="37"/>
    </row>
    <row r="190" spans="1:13" x14ac:dyDescent="0.25">
      <c r="A190" s="47"/>
      <c r="B190" s="28">
        <v>279</v>
      </c>
      <c r="C190" s="25">
        <v>279</v>
      </c>
      <c r="D190" t="s">
        <v>670</v>
      </c>
      <c r="E190" s="60" t="s">
        <v>559</v>
      </c>
      <c r="F190" s="76" t="s">
        <v>3</v>
      </c>
      <c r="G190" s="25"/>
      <c r="H190" s="25"/>
      <c r="I190" s="113"/>
      <c r="J190" s="25" t="s">
        <v>227</v>
      </c>
      <c r="L190" s="27"/>
      <c r="M190" s="37"/>
    </row>
    <row r="191" spans="1:13" x14ac:dyDescent="0.25">
      <c r="A191" s="47"/>
      <c r="B191" s="28">
        <v>342</v>
      </c>
      <c r="C191" s="25">
        <v>342</v>
      </c>
      <c r="D191" t="s">
        <v>671</v>
      </c>
      <c r="E191" s="60" t="s">
        <v>559</v>
      </c>
      <c r="F191" s="76" t="s">
        <v>3</v>
      </c>
      <c r="G191" s="25"/>
      <c r="H191" s="144" t="s">
        <v>72</v>
      </c>
      <c r="I191" s="113"/>
      <c r="J191" s="25"/>
      <c r="L191" s="27"/>
      <c r="M191" s="37"/>
    </row>
    <row r="192" spans="1:13" x14ac:dyDescent="0.25">
      <c r="A192" s="47"/>
      <c r="B192" s="28">
        <v>395</v>
      </c>
      <c r="C192" s="25">
        <v>395</v>
      </c>
      <c r="D192" t="s">
        <v>672</v>
      </c>
      <c r="E192" s="60" t="s">
        <v>559</v>
      </c>
      <c r="F192" s="76" t="s">
        <v>3</v>
      </c>
      <c r="G192" s="25" t="s">
        <v>264</v>
      </c>
      <c r="H192" s="144" t="s">
        <v>265</v>
      </c>
      <c r="I192" s="113"/>
      <c r="J192" s="25"/>
      <c r="L192" s="27"/>
      <c r="M192" s="37"/>
    </row>
    <row r="193" spans="1:13" x14ac:dyDescent="0.25">
      <c r="A193" s="47"/>
      <c r="B193" s="28">
        <v>614</v>
      </c>
      <c r="C193" s="25">
        <v>614</v>
      </c>
      <c r="D193" t="s">
        <v>673</v>
      </c>
      <c r="E193" s="60" t="s">
        <v>559</v>
      </c>
      <c r="F193" s="76" t="s">
        <v>3</v>
      </c>
      <c r="G193" s="25" t="s">
        <v>266</v>
      </c>
      <c r="H193" s="144" t="s">
        <v>124</v>
      </c>
      <c r="I193" s="113"/>
      <c r="J193" s="25"/>
      <c r="L193" s="27"/>
      <c r="M193" s="37"/>
    </row>
    <row r="194" spans="1:13" x14ac:dyDescent="0.25">
      <c r="A194" s="47"/>
      <c r="B194" s="28">
        <v>645</v>
      </c>
      <c r="C194" s="25">
        <v>645</v>
      </c>
      <c r="D194" t="s">
        <v>674</v>
      </c>
      <c r="E194" s="60" t="s">
        <v>559</v>
      </c>
      <c r="F194" s="78" t="s">
        <v>4</v>
      </c>
      <c r="G194" s="25" t="s">
        <v>35</v>
      </c>
      <c r="H194" s="144" t="s">
        <v>167</v>
      </c>
      <c r="I194" s="113"/>
      <c r="J194" s="25"/>
      <c r="L194" s="27"/>
      <c r="M194" s="37"/>
    </row>
    <row r="195" spans="1:13" x14ac:dyDescent="0.25">
      <c r="A195" s="47"/>
      <c r="B195" s="28"/>
      <c r="C195" s="25"/>
      <c r="G195" s="25"/>
      <c r="H195" s="25"/>
      <c r="I195" s="113"/>
      <c r="J195" s="25"/>
      <c r="L195" s="27"/>
      <c r="M195" s="37"/>
    </row>
    <row r="196" spans="1:13" x14ac:dyDescent="0.25">
      <c r="A196" s="48" t="s">
        <v>91</v>
      </c>
      <c r="B196" s="152">
        <v>6</v>
      </c>
      <c r="C196" s="39">
        <v>6</v>
      </c>
      <c r="D196" s="40"/>
      <c r="E196" s="62" t="s">
        <v>558</v>
      </c>
      <c r="F196" s="74" t="s">
        <v>562</v>
      </c>
      <c r="G196" s="39" t="s">
        <v>51</v>
      </c>
      <c r="H196" s="39"/>
      <c r="I196" s="112"/>
      <c r="J196" s="42"/>
      <c r="L196" s="27"/>
      <c r="M196" s="37"/>
    </row>
    <row r="197" spans="1:13" x14ac:dyDescent="0.25">
      <c r="A197" s="47"/>
      <c r="B197" s="37">
        <v>13</v>
      </c>
      <c r="C197" s="34">
        <v>13</v>
      </c>
      <c r="E197" s="59" t="s">
        <v>558</v>
      </c>
      <c r="F197" s="73" t="s">
        <v>562</v>
      </c>
      <c r="G197" s="34" t="s">
        <v>267</v>
      </c>
      <c r="H197" s="34" t="s">
        <v>268</v>
      </c>
      <c r="I197" s="113"/>
      <c r="J197" s="25"/>
      <c r="L197" s="27"/>
      <c r="M197" s="37"/>
    </row>
    <row r="198" spans="1:13" x14ac:dyDescent="0.25">
      <c r="A198" s="47"/>
      <c r="B198" s="37">
        <v>24</v>
      </c>
      <c r="C198" s="34">
        <v>24</v>
      </c>
      <c r="E198" s="59" t="s">
        <v>558</v>
      </c>
      <c r="G198" s="34" t="s">
        <v>221</v>
      </c>
      <c r="H198" s="34" t="s">
        <v>146</v>
      </c>
      <c r="I198" s="113"/>
      <c r="J198" s="25"/>
      <c r="L198" s="27"/>
      <c r="M198" s="37"/>
    </row>
    <row r="199" spans="1:13" x14ac:dyDescent="0.25">
      <c r="A199" s="47"/>
      <c r="B199" s="37">
        <v>26</v>
      </c>
      <c r="C199" s="34">
        <v>26</v>
      </c>
      <c r="E199" s="59" t="s">
        <v>558</v>
      </c>
      <c r="G199" s="34" t="s">
        <v>269</v>
      </c>
      <c r="H199" s="34" t="s">
        <v>88</v>
      </c>
      <c r="I199" s="113"/>
      <c r="J199" s="25"/>
      <c r="L199" s="27"/>
      <c r="M199" s="37"/>
    </row>
    <row r="200" spans="1:13" x14ac:dyDescent="0.25">
      <c r="A200" s="47"/>
      <c r="B200" s="37">
        <v>36</v>
      </c>
      <c r="C200" s="34">
        <v>36</v>
      </c>
      <c r="E200" s="59" t="s">
        <v>558</v>
      </c>
      <c r="G200" s="34" t="s">
        <v>221</v>
      </c>
      <c r="H200" s="34" t="s">
        <v>146</v>
      </c>
      <c r="I200" s="113"/>
      <c r="J200" s="25"/>
      <c r="L200" s="27"/>
      <c r="M200" s="37"/>
    </row>
    <row r="201" spans="1:13" x14ac:dyDescent="0.25">
      <c r="A201" s="47"/>
      <c r="B201" s="37">
        <v>47</v>
      </c>
      <c r="C201" s="34">
        <v>47</v>
      </c>
      <c r="E201" s="59" t="s">
        <v>558</v>
      </c>
      <c r="G201" s="34" t="s">
        <v>270</v>
      </c>
      <c r="H201" s="34" t="s">
        <v>235</v>
      </c>
      <c r="I201" s="113"/>
      <c r="J201" s="25"/>
      <c r="L201" s="27"/>
      <c r="M201" s="37"/>
    </row>
    <row r="202" spans="1:13" x14ac:dyDescent="0.25">
      <c r="A202" s="47"/>
      <c r="B202" s="37">
        <v>74</v>
      </c>
      <c r="C202" s="34">
        <v>74</v>
      </c>
      <c r="E202" s="59" t="s">
        <v>558</v>
      </c>
      <c r="G202" s="34" t="s">
        <v>271</v>
      </c>
      <c r="H202" s="34" t="s">
        <v>71</v>
      </c>
      <c r="I202" s="113"/>
      <c r="J202" s="25"/>
      <c r="L202" s="27"/>
      <c r="M202" s="37"/>
    </row>
    <row r="203" spans="1:13" x14ac:dyDescent="0.25">
      <c r="A203" s="47"/>
      <c r="B203" s="37">
        <v>77</v>
      </c>
      <c r="C203" s="34">
        <v>77</v>
      </c>
      <c r="E203" s="59" t="s">
        <v>558</v>
      </c>
      <c r="G203" s="34" t="s">
        <v>272</v>
      </c>
      <c r="H203" s="34" t="s">
        <v>45</v>
      </c>
      <c r="I203" s="113"/>
      <c r="J203" s="25"/>
      <c r="L203" s="27"/>
      <c r="M203" s="37"/>
    </row>
    <row r="204" spans="1:13" x14ac:dyDescent="0.25">
      <c r="A204" s="47"/>
      <c r="B204" s="37">
        <v>85</v>
      </c>
      <c r="C204" s="34">
        <v>85</v>
      </c>
      <c r="E204" s="59" t="s">
        <v>558</v>
      </c>
      <c r="G204" s="34" t="s">
        <v>273</v>
      </c>
      <c r="H204" s="34" t="s">
        <v>268</v>
      </c>
      <c r="I204" s="113"/>
      <c r="J204" s="25"/>
      <c r="L204" s="27"/>
      <c r="M204" s="37"/>
    </row>
    <row r="205" spans="1:13" x14ac:dyDescent="0.25">
      <c r="A205" s="47"/>
      <c r="B205" s="37">
        <v>98</v>
      </c>
      <c r="C205" s="34">
        <v>98</v>
      </c>
      <c r="E205" s="59" t="s">
        <v>558</v>
      </c>
      <c r="F205" s="76" t="s">
        <v>3</v>
      </c>
      <c r="G205" s="34" t="s">
        <v>274</v>
      </c>
      <c r="H205" s="34" t="s">
        <v>255</v>
      </c>
      <c r="I205" s="113"/>
      <c r="J205" s="25"/>
      <c r="L205" s="27"/>
      <c r="M205" s="37"/>
    </row>
    <row r="206" spans="1:13" x14ac:dyDescent="0.25">
      <c r="A206" s="47"/>
      <c r="B206" s="37">
        <v>107</v>
      </c>
      <c r="C206" s="34">
        <v>107</v>
      </c>
      <c r="E206" s="59" t="s">
        <v>558</v>
      </c>
      <c r="F206" s="76" t="s">
        <v>3</v>
      </c>
      <c r="G206" s="34" t="s">
        <v>275</v>
      </c>
      <c r="H206" s="34" t="s">
        <v>101</v>
      </c>
      <c r="I206" s="113"/>
      <c r="J206" s="25"/>
      <c r="L206" s="27"/>
      <c r="M206" s="37"/>
    </row>
    <row r="207" spans="1:13" x14ac:dyDescent="0.25">
      <c r="A207" s="47"/>
      <c r="B207" s="37">
        <v>113</v>
      </c>
      <c r="C207" s="34">
        <v>113</v>
      </c>
      <c r="E207" s="59" t="s">
        <v>558</v>
      </c>
      <c r="F207" s="76" t="s">
        <v>3</v>
      </c>
      <c r="G207" s="34" t="s">
        <v>276</v>
      </c>
      <c r="H207" s="34" t="s">
        <v>95</v>
      </c>
      <c r="I207" s="113" t="s">
        <v>277</v>
      </c>
      <c r="J207" s="25"/>
      <c r="L207" s="27"/>
      <c r="M207" s="37"/>
    </row>
    <row r="208" spans="1:13" x14ac:dyDescent="0.25">
      <c r="A208" s="47"/>
      <c r="B208" s="37">
        <v>124</v>
      </c>
      <c r="C208" s="34">
        <v>124</v>
      </c>
      <c r="E208" s="59" t="s">
        <v>558</v>
      </c>
      <c r="F208" s="76" t="s">
        <v>3</v>
      </c>
      <c r="G208" s="34" t="s">
        <v>278</v>
      </c>
      <c r="H208" s="34" t="s">
        <v>45</v>
      </c>
      <c r="I208" s="113"/>
      <c r="J208" s="25"/>
      <c r="L208" s="27"/>
      <c r="M208" s="27"/>
    </row>
    <row r="209" spans="1:13" x14ac:dyDescent="0.25">
      <c r="A209" s="47"/>
      <c r="B209" s="37">
        <v>132</v>
      </c>
      <c r="C209" s="34">
        <v>132</v>
      </c>
      <c r="E209" s="59" t="s">
        <v>558</v>
      </c>
      <c r="F209" s="76" t="s">
        <v>3</v>
      </c>
      <c r="G209" s="34" t="s">
        <v>279</v>
      </c>
      <c r="H209" s="34" t="s">
        <v>99</v>
      </c>
      <c r="I209" s="113"/>
      <c r="J209" s="25"/>
      <c r="L209" s="27"/>
      <c r="M209" s="27"/>
    </row>
    <row r="210" spans="1:13" x14ac:dyDescent="0.25">
      <c r="A210" s="47"/>
      <c r="B210" s="37">
        <v>133</v>
      </c>
      <c r="C210" s="34">
        <v>133</v>
      </c>
      <c r="E210" s="59" t="s">
        <v>558</v>
      </c>
      <c r="F210" s="76" t="s">
        <v>3</v>
      </c>
      <c r="G210" s="34" t="s">
        <v>280</v>
      </c>
      <c r="H210" s="34" t="s">
        <v>31</v>
      </c>
      <c r="I210" s="113" t="s">
        <v>281</v>
      </c>
      <c r="J210" s="25"/>
      <c r="L210" s="27"/>
      <c r="M210" s="27"/>
    </row>
    <row r="211" spans="1:13" x14ac:dyDescent="0.25">
      <c r="A211" s="47"/>
      <c r="B211" s="37">
        <v>151</v>
      </c>
      <c r="C211" s="34">
        <v>151</v>
      </c>
      <c r="E211" s="59" t="s">
        <v>558</v>
      </c>
      <c r="F211" s="76" t="s">
        <v>3</v>
      </c>
      <c r="G211" s="34" t="s">
        <v>282</v>
      </c>
      <c r="H211" s="34"/>
      <c r="I211" s="113"/>
      <c r="J211" s="25"/>
      <c r="L211" s="27"/>
      <c r="M211" s="27"/>
    </row>
    <row r="212" spans="1:13" x14ac:dyDescent="0.25">
      <c r="A212" s="47"/>
      <c r="B212" s="37">
        <v>165</v>
      </c>
      <c r="C212" s="34">
        <v>165</v>
      </c>
      <c r="E212" s="59" t="s">
        <v>558</v>
      </c>
      <c r="F212" s="76" t="s">
        <v>3</v>
      </c>
      <c r="G212" s="34" t="s">
        <v>283</v>
      </c>
      <c r="H212" s="34" t="s">
        <v>284</v>
      </c>
      <c r="I212" s="113"/>
      <c r="J212" s="25"/>
      <c r="L212" s="27"/>
      <c r="M212" s="27"/>
    </row>
    <row r="213" spans="1:13" x14ac:dyDescent="0.25">
      <c r="A213" s="47"/>
      <c r="B213" s="37">
        <v>184</v>
      </c>
      <c r="C213" s="34">
        <v>184</v>
      </c>
      <c r="E213" s="59" t="s">
        <v>558</v>
      </c>
      <c r="F213" s="76" t="s">
        <v>3</v>
      </c>
      <c r="G213" s="34" t="s">
        <v>285</v>
      </c>
      <c r="H213" s="34" t="s">
        <v>268</v>
      </c>
      <c r="I213" s="113" t="s">
        <v>204</v>
      </c>
      <c r="J213" s="25"/>
      <c r="L213" s="27"/>
      <c r="M213" s="37"/>
    </row>
    <row r="214" spans="1:13" x14ac:dyDescent="0.25">
      <c r="A214" s="47"/>
      <c r="B214" s="37">
        <v>273</v>
      </c>
      <c r="C214" s="34">
        <v>273</v>
      </c>
      <c r="E214" s="59" t="s">
        <v>558</v>
      </c>
      <c r="F214" s="76" t="s">
        <v>3</v>
      </c>
      <c r="G214" s="34" t="s">
        <v>286</v>
      </c>
      <c r="H214" s="34"/>
      <c r="I214" s="113"/>
      <c r="J214" s="25"/>
      <c r="L214" s="27"/>
      <c r="M214" s="37"/>
    </row>
    <row r="215" spans="1:13" x14ac:dyDescent="0.25">
      <c r="A215" s="47"/>
      <c r="B215" s="37">
        <v>314</v>
      </c>
      <c r="C215" s="34">
        <v>314</v>
      </c>
      <c r="E215" s="59" t="s">
        <v>558</v>
      </c>
      <c r="F215" s="76" t="s">
        <v>3</v>
      </c>
      <c r="G215" s="34" t="s">
        <v>287</v>
      </c>
      <c r="H215" s="34" t="s">
        <v>31</v>
      </c>
      <c r="I215" s="113"/>
      <c r="J215" s="25"/>
      <c r="L215" s="27"/>
      <c r="M215" s="37"/>
    </row>
    <row r="216" spans="1:13" x14ac:dyDescent="0.25">
      <c r="A216" s="47"/>
      <c r="B216" s="37">
        <v>335</v>
      </c>
      <c r="C216" s="34">
        <v>335</v>
      </c>
      <c r="E216" s="59" t="s">
        <v>558</v>
      </c>
      <c r="F216" s="76" t="s">
        <v>3</v>
      </c>
      <c r="G216" s="34" t="s">
        <v>288</v>
      </c>
      <c r="H216" s="34" t="s">
        <v>99</v>
      </c>
      <c r="I216" s="113"/>
      <c r="J216" s="25"/>
      <c r="L216" s="27"/>
      <c r="M216" s="37"/>
    </row>
    <row r="217" spans="1:13" x14ac:dyDescent="0.25">
      <c r="A217" s="47"/>
      <c r="B217" s="37">
        <v>370</v>
      </c>
      <c r="C217" s="34">
        <v>370</v>
      </c>
      <c r="E217" s="59" t="s">
        <v>558</v>
      </c>
      <c r="F217" s="76" t="s">
        <v>3</v>
      </c>
      <c r="G217" s="34" t="s">
        <v>289</v>
      </c>
      <c r="H217" s="34"/>
      <c r="I217" s="113"/>
      <c r="J217" s="25"/>
      <c r="L217" s="27"/>
      <c r="M217" s="37"/>
    </row>
    <row r="218" spans="1:13" x14ac:dyDescent="0.25">
      <c r="A218" s="47"/>
      <c r="B218" s="37">
        <v>403</v>
      </c>
      <c r="C218" s="34">
        <v>403</v>
      </c>
      <c r="E218" s="59" t="s">
        <v>558</v>
      </c>
      <c r="F218" s="76" t="s">
        <v>3</v>
      </c>
      <c r="G218" s="34" t="s">
        <v>63</v>
      </c>
      <c r="H218" s="34" t="s">
        <v>99</v>
      </c>
      <c r="I218" s="113"/>
      <c r="J218" s="25"/>
      <c r="L218" s="27"/>
      <c r="M218" s="37"/>
    </row>
    <row r="219" spans="1:13" x14ac:dyDescent="0.25">
      <c r="A219" s="47"/>
      <c r="B219" s="37">
        <v>405</v>
      </c>
      <c r="C219" s="34">
        <v>405</v>
      </c>
      <c r="E219" s="59" t="s">
        <v>558</v>
      </c>
      <c r="F219" s="76" t="s">
        <v>3</v>
      </c>
      <c r="G219" s="34" t="s">
        <v>238</v>
      </c>
      <c r="H219" s="34" t="s">
        <v>34</v>
      </c>
      <c r="I219" s="113"/>
      <c r="J219" s="25"/>
      <c r="L219" s="27"/>
      <c r="M219" s="37"/>
    </row>
    <row r="220" spans="1:13" x14ac:dyDescent="0.25">
      <c r="A220" s="47"/>
      <c r="B220" s="37">
        <v>424</v>
      </c>
      <c r="C220" s="34">
        <v>424</v>
      </c>
      <c r="E220" s="59" t="s">
        <v>558</v>
      </c>
      <c r="F220" s="76" t="s">
        <v>3</v>
      </c>
      <c r="G220" s="34" t="s">
        <v>63</v>
      </c>
      <c r="H220" s="34" t="s">
        <v>290</v>
      </c>
      <c r="I220" s="113"/>
      <c r="J220" s="25"/>
      <c r="L220" s="27"/>
      <c r="M220" s="37"/>
    </row>
    <row r="221" spans="1:13" x14ac:dyDescent="0.25">
      <c r="A221" s="47"/>
      <c r="B221" s="37">
        <v>429</v>
      </c>
      <c r="C221" s="34">
        <v>429</v>
      </c>
      <c r="E221" s="59" t="s">
        <v>558</v>
      </c>
      <c r="F221" s="76" t="s">
        <v>3</v>
      </c>
      <c r="G221" s="34" t="s">
        <v>291</v>
      </c>
      <c r="H221" s="34"/>
      <c r="I221" s="113"/>
      <c r="J221" s="25"/>
      <c r="L221" s="27"/>
      <c r="M221" s="37"/>
    </row>
    <row r="222" spans="1:13" x14ac:dyDescent="0.25">
      <c r="A222" s="47"/>
      <c r="B222" s="37">
        <v>433</v>
      </c>
      <c r="C222" s="34">
        <v>433</v>
      </c>
      <c r="E222" s="59" t="s">
        <v>558</v>
      </c>
      <c r="F222" s="76" t="s">
        <v>3</v>
      </c>
      <c r="G222" s="34" t="s">
        <v>292</v>
      </c>
      <c r="H222" s="34"/>
      <c r="I222" s="113"/>
      <c r="J222" s="25"/>
      <c r="L222" s="27"/>
      <c r="M222" s="37"/>
    </row>
    <row r="223" spans="1:13" x14ac:dyDescent="0.25">
      <c r="A223" s="47"/>
      <c r="B223" s="37">
        <v>458</v>
      </c>
      <c r="C223" s="34">
        <v>458</v>
      </c>
      <c r="E223" s="59" t="s">
        <v>558</v>
      </c>
      <c r="F223" s="76" t="s">
        <v>3</v>
      </c>
      <c r="G223" s="34" t="s">
        <v>289</v>
      </c>
      <c r="H223" s="34"/>
      <c r="I223" s="113"/>
      <c r="J223" s="25"/>
      <c r="L223" s="27"/>
      <c r="M223" s="37"/>
    </row>
    <row r="224" spans="1:13" x14ac:dyDescent="0.25">
      <c r="A224" s="47"/>
      <c r="B224" s="37">
        <v>491</v>
      </c>
      <c r="C224" s="34">
        <v>491</v>
      </c>
      <c r="E224" s="59" t="s">
        <v>558</v>
      </c>
      <c r="F224" s="76" t="s">
        <v>3</v>
      </c>
      <c r="G224" s="34" t="s">
        <v>293</v>
      </c>
      <c r="H224" s="34" t="s">
        <v>195</v>
      </c>
      <c r="I224" s="113"/>
      <c r="J224" s="25"/>
      <c r="L224" s="27"/>
      <c r="M224" s="37"/>
    </row>
    <row r="225" spans="1:13" x14ac:dyDescent="0.25">
      <c r="A225" s="47"/>
      <c r="B225" s="37">
        <v>523</v>
      </c>
      <c r="C225" s="34">
        <v>523</v>
      </c>
      <c r="E225" s="59" t="s">
        <v>558</v>
      </c>
      <c r="F225" s="76" t="s">
        <v>3</v>
      </c>
      <c r="G225" s="34" t="s">
        <v>294</v>
      </c>
      <c r="H225" s="34" t="s">
        <v>31</v>
      </c>
      <c r="I225" s="113" t="s">
        <v>295</v>
      </c>
      <c r="J225" s="25"/>
      <c r="L225" s="27"/>
      <c r="M225" s="37"/>
    </row>
    <row r="226" spans="1:13" x14ac:dyDescent="0.25">
      <c r="A226" s="47"/>
      <c r="B226" s="37">
        <v>536</v>
      </c>
      <c r="C226" s="34">
        <v>536</v>
      </c>
      <c r="E226" s="59" t="s">
        <v>558</v>
      </c>
      <c r="F226" s="76" t="s">
        <v>3</v>
      </c>
      <c r="G226" s="34" t="s">
        <v>296</v>
      </c>
      <c r="H226" s="34"/>
      <c r="I226" s="113"/>
      <c r="J226" s="25"/>
      <c r="L226" s="27"/>
      <c r="M226" s="37"/>
    </row>
    <row r="227" spans="1:13" x14ac:dyDescent="0.25">
      <c r="A227" s="47"/>
      <c r="B227" s="37">
        <v>573</v>
      </c>
      <c r="C227" s="34">
        <v>573</v>
      </c>
      <c r="E227" s="59" t="s">
        <v>558</v>
      </c>
      <c r="G227" s="34" t="s">
        <v>297</v>
      </c>
      <c r="H227" s="34" t="s">
        <v>268</v>
      </c>
      <c r="I227" s="113"/>
      <c r="J227" s="25"/>
      <c r="L227" s="27"/>
      <c r="M227" s="37"/>
    </row>
    <row r="228" spans="1:13" x14ac:dyDescent="0.25">
      <c r="A228" s="47"/>
      <c r="B228" s="37">
        <v>588</v>
      </c>
      <c r="C228" s="34">
        <v>588</v>
      </c>
      <c r="E228" s="59" t="s">
        <v>558</v>
      </c>
      <c r="F228" s="78" t="s">
        <v>4</v>
      </c>
      <c r="G228" s="34" t="s">
        <v>298</v>
      </c>
      <c r="H228" s="34" t="s">
        <v>116</v>
      </c>
      <c r="I228" s="113" t="s">
        <v>157</v>
      </c>
      <c r="J228" s="25"/>
      <c r="L228" s="27"/>
      <c r="M228" s="37"/>
    </row>
    <row r="229" spans="1:13" x14ac:dyDescent="0.25">
      <c r="A229" s="47"/>
      <c r="B229" s="37">
        <v>598</v>
      </c>
      <c r="C229" s="34">
        <v>598</v>
      </c>
      <c r="E229" s="59" t="s">
        <v>558</v>
      </c>
      <c r="F229" s="78" t="s">
        <v>4</v>
      </c>
      <c r="G229" s="34" t="s">
        <v>62</v>
      </c>
      <c r="H229" s="34" t="s">
        <v>195</v>
      </c>
      <c r="I229" s="113" t="s">
        <v>299</v>
      </c>
      <c r="J229" s="25"/>
      <c r="L229" s="27"/>
      <c r="M229" s="37"/>
    </row>
    <row r="230" spans="1:13" x14ac:dyDescent="0.25">
      <c r="A230" s="47"/>
      <c r="B230" s="37">
        <v>659</v>
      </c>
      <c r="C230" s="34">
        <v>659</v>
      </c>
      <c r="E230" s="59" t="s">
        <v>558</v>
      </c>
      <c r="F230" s="109" t="s">
        <v>36</v>
      </c>
      <c r="G230" s="34" t="s">
        <v>238</v>
      </c>
      <c r="H230" s="34" t="s">
        <v>34</v>
      </c>
      <c r="I230" s="113"/>
      <c r="J230" s="25"/>
      <c r="L230" s="27"/>
      <c r="M230" s="37"/>
    </row>
    <row r="231" spans="1:13" x14ac:dyDescent="0.25">
      <c r="A231" s="47"/>
      <c r="B231" s="37">
        <v>661</v>
      </c>
      <c r="C231" s="34">
        <v>661</v>
      </c>
      <c r="E231" s="59" t="s">
        <v>558</v>
      </c>
      <c r="G231" s="34" t="s">
        <v>300</v>
      </c>
      <c r="H231" s="34" t="s">
        <v>29</v>
      </c>
      <c r="I231" s="113"/>
      <c r="J231" s="25"/>
      <c r="L231" s="27"/>
      <c r="M231" s="37"/>
    </row>
    <row r="232" spans="1:13" x14ac:dyDescent="0.25">
      <c r="A232" s="47"/>
      <c r="B232" s="37">
        <v>671</v>
      </c>
      <c r="C232" s="34">
        <v>671</v>
      </c>
      <c r="E232" s="59" t="s">
        <v>558</v>
      </c>
      <c r="G232" s="34" t="s">
        <v>301</v>
      </c>
      <c r="H232" s="34" t="s">
        <v>248</v>
      </c>
      <c r="I232" s="113" t="s">
        <v>302</v>
      </c>
      <c r="J232" s="25"/>
      <c r="L232" s="27"/>
      <c r="M232" s="37"/>
    </row>
    <row r="233" spans="1:13" x14ac:dyDescent="0.25">
      <c r="A233" s="47"/>
      <c r="B233" s="37">
        <v>691</v>
      </c>
      <c r="C233" s="34">
        <v>691</v>
      </c>
      <c r="E233" s="59" t="s">
        <v>558</v>
      </c>
      <c r="G233" s="34" t="s">
        <v>303</v>
      </c>
      <c r="H233" s="34" t="s">
        <v>83</v>
      </c>
      <c r="I233" s="113" t="s">
        <v>304</v>
      </c>
      <c r="J233" s="25"/>
      <c r="L233" s="27"/>
      <c r="M233" s="37"/>
    </row>
    <row r="234" spans="1:13" x14ac:dyDescent="0.25">
      <c r="A234" s="47"/>
      <c r="B234" s="37">
        <v>748</v>
      </c>
      <c r="C234" s="34">
        <v>748</v>
      </c>
      <c r="E234" s="59" t="s">
        <v>558</v>
      </c>
      <c r="F234" s="79" t="s">
        <v>6</v>
      </c>
      <c r="G234" s="34" t="s">
        <v>305</v>
      </c>
      <c r="H234" s="34" t="s">
        <v>240</v>
      </c>
      <c r="I234" s="113"/>
      <c r="J234" s="25"/>
      <c r="L234" s="27"/>
      <c r="M234" s="37"/>
    </row>
    <row r="235" spans="1:13" x14ac:dyDescent="0.25">
      <c r="A235" s="47"/>
      <c r="B235" s="37">
        <v>769</v>
      </c>
      <c r="C235" s="34">
        <v>769</v>
      </c>
      <c r="E235" s="59" t="s">
        <v>558</v>
      </c>
      <c r="F235" s="79" t="s">
        <v>6</v>
      </c>
      <c r="G235" s="34" t="s">
        <v>306</v>
      </c>
      <c r="H235" s="34" t="s">
        <v>128</v>
      </c>
      <c r="I235" s="113"/>
      <c r="J235" s="25"/>
      <c r="L235" s="27"/>
      <c r="M235" s="37"/>
    </row>
    <row r="236" spans="1:13" x14ac:dyDescent="0.25">
      <c r="A236" s="47"/>
      <c r="B236" s="37">
        <v>787</v>
      </c>
      <c r="C236" s="34">
        <v>787</v>
      </c>
      <c r="E236" s="59" t="s">
        <v>558</v>
      </c>
      <c r="F236" s="79" t="s">
        <v>6</v>
      </c>
      <c r="G236" s="34" t="s">
        <v>307</v>
      </c>
      <c r="H236" s="34" t="s">
        <v>190</v>
      </c>
      <c r="I236" s="113"/>
      <c r="J236" s="25"/>
      <c r="L236" s="27"/>
      <c r="M236" s="37"/>
    </row>
    <row r="237" spans="1:13" x14ac:dyDescent="0.25">
      <c r="A237" s="47"/>
      <c r="B237" s="153">
        <v>851</v>
      </c>
      <c r="C237" s="35">
        <v>851</v>
      </c>
      <c r="D237" s="32"/>
      <c r="E237" s="98" t="s">
        <v>558</v>
      </c>
      <c r="F237" s="72"/>
      <c r="G237" s="35" t="s">
        <v>82</v>
      </c>
      <c r="H237" s="35" t="s">
        <v>245</v>
      </c>
      <c r="I237" s="114"/>
      <c r="J237" s="56"/>
      <c r="L237" s="27"/>
      <c r="M237" s="37"/>
    </row>
    <row r="238" spans="1:13" x14ac:dyDescent="0.25">
      <c r="A238" s="47"/>
      <c r="B238" s="28">
        <v>41</v>
      </c>
      <c r="C238" s="25">
        <v>41</v>
      </c>
      <c r="D238" t="s">
        <v>675</v>
      </c>
      <c r="E238" s="60" t="s">
        <v>559</v>
      </c>
      <c r="G238" s="25"/>
      <c r="H238" s="25"/>
      <c r="I238" s="113"/>
      <c r="J238" s="25" t="s">
        <v>308</v>
      </c>
      <c r="L238" s="27"/>
      <c r="M238" s="37"/>
    </row>
    <row r="239" spans="1:13" x14ac:dyDescent="0.25">
      <c r="A239" s="47"/>
      <c r="B239" s="28">
        <v>379</v>
      </c>
      <c r="C239" s="25">
        <v>379</v>
      </c>
      <c r="D239" t="s">
        <v>676</v>
      </c>
      <c r="E239" s="60" t="s">
        <v>559</v>
      </c>
      <c r="F239" s="76" t="s">
        <v>3</v>
      </c>
      <c r="G239" s="25"/>
      <c r="H239" s="25"/>
      <c r="I239" s="113"/>
      <c r="J239" s="25" t="s">
        <v>227</v>
      </c>
      <c r="L239" s="27"/>
      <c r="M239" s="37"/>
    </row>
    <row r="240" spans="1:13" x14ac:dyDescent="0.25">
      <c r="A240" s="47"/>
      <c r="B240" s="28">
        <v>465</v>
      </c>
      <c r="C240" s="25">
        <v>465</v>
      </c>
      <c r="D240" t="s">
        <v>677</v>
      </c>
      <c r="E240" s="60" t="s">
        <v>559</v>
      </c>
      <c r="F240" s="76" t="s">
        <v>3</v>
      </c>
      <c r="G240" s="25"/>
      <c r="H240" s="25"/>
      <c r="I240" s="113"/>
      <c r="J240" s="25" t="s">
        <v>227</v>
      </c>
      <c r="L240" s="27"/>
      <c r="M240" s="37"/>
    </row>
    <row r="241" spans="1:13" x14ac:dyDescent="0.25">
      <c r="A241" s="47"/>
      <c r="B241" s="28">
        <v>493</v>
      </c>
      <c r="C241" s="25">
        <v>493</v>
      </c>
      <c r="D241" t="s">
        <v>678</v>
      </c>
      <c r="E241" s="60" t="s">
        <v>559</v>
      </c>
      <c r="F241" s="76" t="s">
        <v>3</v>
      </c>
      <c r="G241" s="25" t="s">
        <v>309</v>
      </c>
      <c r="H241" s="25" t="s">
        <v>72</v>
      </c>
      <c r="I241" s="113"/>
      <c r="J241" s="25"/>
      <c r="L241" s="27"/>
      <c r="M241" s="37"/>
    </row>
    <row r="242" spans="1:13" x14ac:dyDescent="0.25">
      <c r="A242" s="47"/>
      <c r="B242" s="28"/>
      <c r="C242" s="25"/>
      <c r="G242" s="25"/>
      <c r="H242" s="25"/>
      <c r="I242" s="113"/>
      <c r="J242" s="25"/>
      <c r="L242" s="27"/>
      <c r="M242" s="37"/>
    </row>
    <row r="243" spans="1:13" x14ac:dyDescent="0.25">
      <c r="A243" s="49" t="s">
        <v>104</v>
      </c>
      <c r="B243" s="152">
        <v>27</v>
      </c>
      <c r="C243" s="39">
        <v>27</v>
      </c>
      <c r="D243" s="40"/>
      <c r="E243" s="62" t="s">
        <v>558</v>
      </c>
      <c r="F243" s="74" t="s">
        <v>562</v>
      </c>
      <c r="G243" s="39" t="s">
        <v>310</v>
      </c>
      <c r="H243" s="39" t="s">
        <v>41</v>
      </c>
      <c r="I243" s="112" t="s">
        <v>311</v>
      </c>
      <c r="J243" s="42"/>
      <c r="L243" s="27"/>
      <c r="M243" s="37"/>
    </row>
    <row r="244" spans="1:13" x14ac:dyDescent="0.25">
      <c r="A244" s="50"/>
      <c r="B244" s="37">
        <v>32</v>
      </c>
      <c r="C244" s="34">
        <v>32</v>
      </c>
      <c r="E244" s="59" t="s">
        <v>558</v>
      </c>
      <c r="G244" s="34" t="s">
        <v>98</v>
      </c>
      <c r="H244" s="34" t="s">
        <v>118</v>
      </c>
      <c r="I244" s="113"/>
      <c r="J244" s="25"/>
      <c r="L244" s="27"/>
      <c r="M244" s="37"/>
    </row>
    <row r="245" spans="1:13" x14ac:dyDescent="0.25">
      <c r="A245" s="50"/>
      <c r="B245" s="37">
        <v>58</v>
      </c>
      <c r="C245" s="34">
        <v>58</v>
      </c>
      <c r="E245" s="59" t="s">
        <v>558</v>
      </c>
      <c r="F245" s="76" t="s">
        <v>3</v>
      </c>
      <c r="G245" s="34" t="s">
        <v>312</v>
      </c>
      <c r="H245" s="34"/>
      <c r="I245" s="113"/>
      <c r="J245" s="25"/>
      <c r="L245" s="27"/>
      <c r="M245" s="37"/>
    </row>
    <row r="246" spans="1:13" x14ac:dyDescent="0.25">
      <c r="A246" s="50"/>
      <c r="B246" s="37">
        <v>61</v>
      </c>
      <c r="C246" s="34">
        <v>61</v>
      </c>
      <c r="E246" s="59" t="s">
        <v>558</v>
      </c>
      <c r="F246" s="76" t="s">
        <v>3</v>
      </c>
      <c r="G246" s="34" t="s">
        <v>639</v>
      </c>
      <c r="H246" s="34" t="s">
        <v>313</v>
      </c>
      <c r="I246" s="113" t="s">
        <v>314</v>
      </c>
      <c r="J246" s="25"/>
      <c r="L246" s="27"/>
      <c r="M246" s="37"/>
    </row>
    <row r="247" spans="1:13" x14ac:dyDescent="0.25">
      <c r="A247" s="50"/>
      <c r="B247" s="37">
        <v>68</v>
      </c>
      <c r="C247" s="34">
        <v>68</v>
      </c>
      <c r="E247" s="59" t="s">
        <v>558</v>
      </c>
      <c r="F247" s="76" t="s">
        <v>3</v>
      </c>
      <c r="G247" s="34" t="s">
        <v>259</v>
      </c>
      <c r="H247" s="34"/>
      <c r="I247" s="113"/>
      <c r="J247" s="25"/>
      <c r="L247" s="27"/>
      <c r="M247" s="37"/>
    </row>
    <row r="248" spans="1:13" x14ac:dyDescent="0.25">
      <c r="A248" s="50"/>
      <c r="B248" s="37">
        <v>78</v>
      </c>
      <c r="C248" s="34">
        <v>78</v>
      </c>
      <c r="E248" s="59" t="s">
        <v>558</v>
      </c>
      <c r="F248" s="76" t="s">
        <v>3</v>
      </c>
      <c r="G248" s="34" t="s">
        <v>315</v>
      </c>
      <c r="H248" s="34" t="s">
        <v>268</v>
      </c>
      <c r="I248" s="113"/>
      <c r="J248" s="25"/>
      <c r="L248" s="27"/>
      <c r="M248" s="37"/>
    </row>
    <row r="249" spans="1:13" x14ac:dyDescent="0.25">
      <c r="A249" s="50"/>
      <c r="B249" s="37">
        <v>102</v>
      </c>
      <c r="C249" s="34">
        <v>102</v>
      </c>
      <c r="E249" s="59" t="s">
        <v>558</v>
      </c>
      <c r="F249" s="76" t="s">
        <v>3</v>
      </c>
      <c r="G249" s="55"/>
      <c r="H249" s="34" t="s">
        <v>316</v>
      </c>
      <c r="I249" s="113"/>
      <c r="J249" s="25"/>
      <c r="L249" s="27"/>
      <c r="M249" s="37"/>
    </row>
    <row r="250" spans="1:13" x14ac:dyDescent="0.25">
      <c r="A250" s="50"/>
      <c r="B250" s="37">
        <v>110</v>
      </c>
      <c r="C250" s="34">
        <v>110</v>
      </c>
      <c r="E250" s="59" t="s">
        <v>558</v>
      </c>
      <c r="F250" s="76" t="s">
        <v>3</v>
      </c>
      <c r="G250" s="34" t="s">
        <v>171</v>
      </c>
      <c r="H250" s="34" t="s">
        <v>146</v>
      </c>
      <c r="I250" s="113"/>
      <c r="J250" s="25"/>
      <c r="L250" s="27"/>
      <c r="M250" s="37"/>
    </row>
    <row r="251" spans="1:13" x14ac:dyDescent="0.25">
      <c r="A251" s="50"/>
      <c r="B251" s="37">
        <v>172</v>
      </c>
      <c r="C251" s="34">
        <v>172</v>
      </c>
      <c r="E251" s="59" t="s">
        <v>558</v>
      </c>
      <c r="G251" s="34" t="s">
        <v>98</v>
      </c>
      <c r="H251" s="34" t="s">
        <v>118</v>
      </c>
      <c r="I251" s="113"/>
      <c r="J251" s="25"/>
      <c r="L251" s="27"/>
      <c r="M251" s="37"/>
    </row>
    <row r="252" spans="1:13" x14ac:dyDescent="0.25">
      <c r="A252" s="50"/>
      <c r="B252" s="37">
        <v>181</v>
      </c>
      <c r="C252" s="34">
        <v>181</v>
      </c>
      <c r="E252" s="59" t="s">
        <v>558</v>
      </c>
      <c r="G252" s="34" t="s">
        <v>259</v>
      </c>
      <c r="H252" s="34"/>
      <c r="I252" s="113"/>
      <c r="J252" s="25"/>
      <c r="L252" s="27"/>
      <c r="M252" s="37"/>
    </row>
    <row r="253" spans="1:13" x14ac:dyDescent="0.25">
      <c r="A253" s="50"/>
      <c r="B253" s="37">
        <v>352</v>
      </c>
      <c r="C253" s="34">
        <v>352</v>
      </c>
      <c r="E253" s="59" t="s">
        <v>558</v>
      </c>
      <c r="G253" s="34" t="s">
        <v>317</v>
      </c>
      <c r="H253" s="34" t="s">
        <v>99</v>
      </c>
      <c r="I253" s="113"/>
      <c r="J253" s="25"/>
      <c r="L253" s="27"/>
      <c r="M253" s="37"/>
    </row>
    <row r="254" spans="1:13" x14ac:dyDescent="0.25">
      <c r="A254" s="50"/>
      <c r="B254" s="37">
        <v>411</v>
      </c>
      <c r="C254" s="34">
        <v>411</v>
      </c>
      <c r="E254" s="59" t="s">
        <v>558</v>
      </c>
      <c r="F254" s="76" t="s">
        <v>3</v>
      </c>
      <c r="G254" s="34" t="s">
        <v>318</v>
      </c>
      <c r="H254" s="34"/>
      <c r="I254" s="113"/>
      <c r="J254" s="25"/>
      <c r="L254" s="27"/>
      <c r="M254" s="37"/>
    </row>
    <row r="255" spans="1:13" x14ac:dyDescent="0.25">
      <c r="A255" s="50"/>
      <c r="B255" s="37">
        <v>479</v>
      </c>
      <c r="C255" s="34">
        <v>479</v>
      </c>
      <c r="E255" s="59" t="s">
        <v>558</v>
      </c>
      <c r="F255" s="76" t="s">
        <v>3</v>
      </c>
      <c r="G255" s="34" t="s">
        <v>56</v>
      </c>
      <c r="H255" s="34" t="s">
        <v>34</v>
      </c>
      <c r="I255" s="113"/>
      <c r="J255" s="25"/>
      <c r="L255" s="27"/>
      <c r="M255" s="37"/>
    </row>
    <row r="256" spans="1:13" x14ac:dyDescent="0.25">
      <c r="A256" s="50"/>
      <c r="B256" s="37">
        <v>529</v>
      </c>
      <c r="C256" s="34">
        <v>529</v>
      </c>
      <c r="E256" s="59" t="s">
        <v>558</v>
      </c>
      <c r="F256" s="78" t="s">
        <v>4</v>
      </c>
      <c r="G256" s="34" t="s">
        <v>56</v>
      </c>
      <c r="H256" s="34" t="s">
        <v>34</v>
      </c>
      <c r="I256" s="113"/>
      <c r="J256" s="25"/>
      <c r="L256" s="27"/>
      <c r="M256" s="37"/>
    </row>
    <row r="257" spans="1:13" x14ac:dyDescent="0.25">
      <c r="A257" s="50"/>
      <c r="B257" s="37">
        <v>534</v>
      </c>
      <c r="C257" s="34">
        <v>534</v>
      </c>
      <c r="E257" s="59" t="s">
        <v>558</v>
      </c>
      <c r="F257" s="78" t="s">
        <v>4</v>
      </c>
      <c r="G257" s="34" t="s">
        <v>300</v>
      </c>
      <c r="H257" s="34" t="s">
        <v>290</v>
      </c>
      <c r="I257" s="113"/>
      <c r="J257" s="25"/>
      <c r="L257" s="27"/>
      <c r="M257" s="37"/>
    </row>
    <row r="258" spans="1:13" x14ac:dyDescent="0.25">
      <c r="A258" s="50"/>
      <c r="B258" s="37">
        <v>536</v>
      </c>
      <c r="C258" s="34">
        <v>536</v>
      </c>
      <c r="E258" s="59" t="s">
        <v>558</v>
      </c>
      <c r="F258" s="78" t="s">
        <v>4</v>
      </c>
      <c r="G258" s="34" t="s">
        <v>319</v>
      </c>
      <c r="H258" s="34" t="s">
        <v>95</v>
      </c>
      <c r="I258" s="113" t="s">
        <v>320</v>
      </c>
      <c r="J258" s="25"/>
      <c r="M258" s="37"/>
    </row>
    <row r="259" spans="1:13" x14ac:dyDescent="0.25">
      <c r="A259" s="50"/>
      <c r="B259" s="37">
        <v>550</v>
      </c>
      <c r="C259" s="34">
        <v>550</v>
      </c>
      <c r="E259" s="59" t="s">
        <v>558</v>
      </c>
      <c r="F259" s="78" t="s">
        <v>4</v>
      </c>
      <c r="G259" s="34" t="s">
        <v>321</v>
      </c>
      <c r="H259" s="34" t="s">
        <v>83</v>
      </c>
      <c r="I259" s="113" t="s">
        <v>123</v>
      </c>
      <c r="J259" s="25"/>
    </row>
    <row r="260" spans="1:13" x14ac:dyDescent="0.25">
      <c r="A260" s="50"/>
      <c r="B260" s="37">
        <v>563</v>
      </c>
      <c r="C260" s="34">
        <v>563</v>
      </c>
      <c r="E260" s="59" t="s">
        <v>558</v>
      </c>
      <c r="F260" s="78" t="s">
        <v>4</v>
      </c>
      <c r="G260" s="34" t="s">
        <v>398</v>
      </c>
      <c r="H260" s="34"/>
      <c r="I260" s="113"/>
      <c r="J260" s="25"/>
    </row>
    <row r="261" spans="1:13" x14ac:dyDescent="0.25">
      <c r="A261" s="50"/>
      <c r="B261" s="37">
        <v>576</v>
      </c>
      <c r="C261" s="34">
        <v>576</v>
      </c>
      <c r="E261" s="59" t="s">
        <v>558</v>
      </c>
      <c r="F261" s="78" t="s">
        <v>4</v>
      </c>
      <c r="G261" s="34" t="s">
        <v>322</v>
      </c>
      <c r="H261" s="34" t="s">
        <v>141</v>
      </c>
      <c r="I261" s="113" t="s">
        <v>323</v>
      </c>
      <c r="J261" s="25"/>
    </row>
    <row r="262" spans="1:13" x14ac:dyDescent="0.25">
      <c r="A262" s="50"/>
      <c r="B262" s="37">
        <v>578</v>
      </c>
      <c r="C262" s="34">
        <v>578</v>
      </c>
      <c r="E262" s="59" t="s">
        <v>558</v>
      </c>
      <c r="F262" s="78" t="s">
        <v>4</v>
      </c>
      <c r="G262" s="34" t="s">
        <v>324</v>
      </c>
      <c r="H262" s="34" t="s">
        <v>45</v>
      </c>
      <c r="I262" s="113"/>
      <c r="J262" s="25"/>
    </row>
    <row r="263" spans="1:13" x14ac:dyDescent="0.25">
      <c r="A263" s="50"/>
      <c r="B263" s="37">
        <v>643</v>
      </c>
      <c r="C263" s="34">
        <v>643</v>
      </c>
      <c r="E263" s="59" t="s">
        <v>558</v>
      </c>
      <c r="F263" s="79" t="s">
        <v>6</v>
      </c>
      <c r="G263" s="34" t="s">
        <v>325</v>
      </c>
      <c r="H263" s="34" t="s">
        <v>118</v>
      </c>
      <c r="I263" s="113"/>
      <c r="J263" s="25"/>
    </row>
    <row r="264" spans="1:13" x14ac:dyDescent="0.25">
      <c r="A264" s="50"/>
      <c r="B264" s="37">
        <v>664</v>
      </c>
      <c r="C264" s="34">
        <v>664</v>
      </c>
      <c r="E264" s="59" t="s">
        <v>558</v>
      </c>
      <c r="F264" s="79" t="s">
        <v>6</v>
      </c>
      <c r="G264" s="34" t="s">
        <v>326</v>
      </c>
      <c r="H264" s="34" t="s">
        <v>141</v>
      </c>
      <c r="I264" s="113" t="s">
        <v>327</v>
      </c>
      <c r="J264" s="25"/>
    </row>
    <row r="265" spans="1:13" x14ac:dyDescent="0.25">
      <c r="A265" s="50"/>
      <c r="B265" s="37">
        <v>668</v>
      </c>
      <c r="C265" s="34">
        <v>668</v>
      </c>
      <c r="E265" s="59" t="s">
        <v>558</v>
      </c>
      <c r="F265" s="79" t="s">
        <v>6</v>
      </c>
      <c r="G265" s="34" t="s">
        <v>328</v>
      </c>
      <c r="H265" s="34" t="s">
        <v>162</v>
      </c>
      <c r="I265" s="113"/>
      <c r="J265" s="25"/>
    </row>
    <row r="266" spans="1:13" x14ac:dyDescent="0.25">
      <c r="A266" s="50"/>
      <c r="B266" s="37">
        <v>674</v>
      </c>
      <c r="C266" s="34">
        <v>674</v>
      </c>
      <c r="E266" s="59" t="s">
        <v>558</v>
      </c>
      <c r="F266" s="79" t="s">
        <v>6</v>
      </c>
      <c r="G266" s="34" t="s">
        <v>329</v>
      </c>
      <c r="H266" s="34" t="s">
        <v>133</v>
      </c>
      <c r="I266" s="113"/>
      <c r="J266" s="25"/>
    </row>
    <row r="267" spans="1:13" x14ac:dyDescent="0.25">
      <c r="A267" s="50"/>
      <c r="B267" s="37">
        <v>691</v>
      </c>
      <c r="C267" s="34">
        <v>691</v>
      </c>
      <c r="E267" s="59" t="s">
        <v>558</v>
      </c>
      <c r="F267" s="79" t="s">
        <v>6</v>
      </c>
      <c r="G267" s="34" t="s">
        <v>330</v>
      </c>
      <c r="H267" s="34"/>
      <c r="I267" s="113"/>
      <c r="J267" s="25"/>
    </row>
    <row r="268" spans="1:13" x14ac:dyDescent="0.25">
      <c r="A268" s="50"/>
      <c r="B268" s="153">
        <v>773</v>
      </c>
      <c r="C268" s="35">
        <v>773</v>
      </c>
      <c r="D268" s="32"/>
      <c r="E268" s="98" t="s">
        <v>558</v>
      </c>
      <c r="F268" s="80" t="s">
        <v>6</v>
      </c>
      <c r="G268" s="35" t="s">
        <v>257</v>
      </c>
      <c r="H268" s="35"/>
      <c r="I268" s="114"/>
      <c r="J268" s="56"/>
    </row>
    <row r="269" spans="1:13" x14ac:dyDescent="0.25">
      <c r="A269" s="51"/>
      <c r="B269" s="28">
        <v>77</v>
      </c>
      <c r="C269" s="25">
        <v>77</v>
      </c>
      <c r="D269" t="s">
        <v>670</v>
      </c>
      <c r="E269" s="60" t="s">
        <v>559</v>
      </c>
      <c r="F269" s="76" t="s">
        <v>3</v>
      </c>
      <c r="G269" s="34"/>
      <c r="H269" s="34"/>
      <c r="I269" s="113"/>
      <c r="J269" s="25" t="s">
        <v>227</v>
      </c>
    </row>
    <row r="270" spans="1:13" x14ac:dyDescent="0.25">
      <c r="A270" s="51"/>
      <c r="B270" s="28">
        <v>158</v>
      </c>
      <c r="C270" s="25">
        <v>158</v>
      </c>
      <c r="D270" t="s">
        <v>655</v>
      </c>
      <c r="E270" s="60" t="s">
        <v>559</v>
      </c>
      <c r="F270" s="76" t="s">
        <v>3</v>
      </c>
      <c r="G270" s="34" t="s">
        <v>331</v>
      </c>
      <c r="H270" s="34" t="s">
        <v>139</v>
      </c>
      <c r="I270" s="113"/>
      <c r="J270" s="25"/>
    </row>
    <row r="271" spans="1:13" x14ac:dyDescent="0.25">
      <c r="A271" s="51"/>
      <c r="B271" s="28">
        <v>570</v>
      </c>
      <c r="C271" s="25">
        <v>570</v>
      </c>
      <c r="D271" t="s">
        <v>679</v>
      </c>
      <c r="E271" s="60" t="s">
        <v>559</v>
      </c>
      <c r="F271" s="78" t="s">
        <v>4</v>
      </c>
      <c r="G271" s="34"/>
      <c r="H271" s="34"/>
      <c r="I271" s="113"/>
      <c r="J271" s="25" t="s">
        <v>332</v>
      </c>
    </row>
    <row r="272" spans="1:13" x14ac:dyDescent="0.25">
      <c r="B272" s="24">
        <v>777</v>
      </c>
      <c r="C272" s="23">
        <v>777</v>
      </c>
      <c r="D272" t="s">
        <v>650</v>
      </c>
      <c r="E272" s="60" t="s">
        <v>559</v>
      </c>
      <c r="F272" s="79" t="s">
        <v>6</v>
      </c>
      <c r="I272" s="110"/>
      <c r="J272" s="22" t="s">
        <v>308</v>
      </c>
    </row>
    <row r="273" spans="1:10" x14ac:dyDescent="0.25">
      <c r="I273" s="110"/>
    </row>
    <row r="274" spans="1:10" x14ac:dyDescent="0.25">
      <c r="A274" s="46" t="s">
        <v>109</v>
      </c>
      <c r="B274" s="38">
        <v>30</v>
      </c>
      <c r="C274" s="43">
        <v>30</v>
      </c>
      <c r="D274" s="40"/>
      <c r="E274" s="62" t="s">
        <v>558</v>
      </c>
      <c r="F274" s="71"/>
      <c r="G274" s="41" t="s">
        <v>333</v>
      </c>
      <c r="H274" s="41" t="s">
        <v>195</v>
      </c>
      <c r="I274" s="116" t="s">
        <v>334</v>
      </c>
      <c r="J274" s="41"/>
    </row>
    <row r="275" spans="1:10" x14ac:dyDescent="0.25">
      <c r="B275" s="24">
        <v>66</v>
      </c>
      <c r="C275" s="23">
        <v>66</v>
      </c>
      <c r="E275" s="59" t="s">
        <v>558</v>
      </c>
      <c r="F275" s="76" t="s">
        <v>3</v>
      </c>
      <c r="G275" s="22" t="s">
        <v>335</v>
      </c>
      <c r="H275" s="22" t="s">
        <v>336</v>
      </c>
      <c r="I275" s="110" t="s">
        <v>175</v>
      </c>
    </row>
    <row r="276" spans="1:10" x14ac:dyDescent="0.25">
      <c r="B276" s="24">
        <v>218</v>
      </c>
      <c r="C276" s="23">
        <v>218</v>
      </c>
      <c r="E276" s="59" t="s">
        <v>558</v>
      </c>
      <c r="G276" s="22" t="s">
        <v>100</v>
      </c>
      <c r="H276" s="22" t="s">
        <v>34</v>
      </c>
      <c r="I276" s="110"/>
    </row>
    <row r="277" spans="1:10" x14ac:dyDescent="0.25">
      <c r="B277" s="24">
        <v>282</v>
      </c>
      <c r="C277" s="23">
        <v>282</v>
      </c>
      <c r="E277" s="59" t="s">
        <v>558</v>
      </c>
      <c r="F277" s="76" t="s">
        <v>3</v>
      </c>
      <c r="G277" s="22" t="s">
        <v>337</v>
      </c>
      <c r="H277" s="22" t="s">
        <v>116</v>
      </c>
      <c r="I277" s="110" t="s">
        <v>338</v>
      </c>
    </row>
    <row r="278" spans="1:10" x14ac:dyDescent="0.25">
      <c r="B278" s="24">
        <v>372</v>
      </c>
      <c r="C278" s="23">
        <v>372</v>
      </c>
      <c r="E278" s="59" t="s">
        <v>558</v>
      </c>
      <c r="F278" s="76" t="s">
        <v>3</v>
      </c>
      <c r="H278" s="22" t="s">
        <v>339</v>
      </c>
      <c r="I278" s="110"/>
    </row>
    <row r="279" spans="1:10" x14ac:dyDescent="0.25">
      <c r="B279" s="24">
        <v>380</v>
      </c>
      <c r="C279" s="23">
        <v>380</v>
      </c>
      <c r="E279" s="59" t="s">
        <v>558</v>
      </c>
      <c r="F279" s="76" t="s">
        <v>3</v>
      </c>
      <c r="G279" s="22" t="s">
        <v>140</v>
      </c>
      <c r="H279" s="22" t="s">
        <v>268</v>
      </c>
      <c r="I279" s="110" t="s">
        <v>340</v>
      </c>
    </row>
    <row r="280" spans="1:10" x14ac:dyDescent="0.25">
      <c r="B280" s="24">
        <v>537</v>
      </c>
      <c r="C280" s="23">
        <v>537</v>
      </c>
      <c r="E280" s="59" t="s">
        <v>558</v>
      </c>
      <c r="F280" s="76" t="s">
        <v>3</v>
      </c>
      <c r="G280" s="22" t="s">
        <v>341</v>
      </c>
      <c r="H280" s="22" t="s">
        <v>210</v>
      </c>
      <c r="I280" s="110"/>
    </row>
    <row r="281" spans="1:10" x14ac:dyDescent="0.25">
      <c r="B281" s="24">
        <v>557</v>
      </c>
      <c r="C281" s="23">
        <v>557</v>
      </c>
      <c r="E281" s="59" t="s">
        <v>558</v>
      </c>
      <c r="F281" s="76" t="s">
        <v>3</v>
      </c>
      <c r="G281" s="22" t="s">
        <v>342</v>
      </c>
      <c r="H281" s="22" t="s">
        <v>343</v>
      </c>
      <c r="I281" s="110"/>
    </row>
    <row r="282" spans="1:10" x14ac:dyDescent="0.25">
      <c r="B282" s="24">
        <v>573</v>
      </c>
      <c r="C282" s="23">
        <v>573</v>
      </c>
      <c r="E282" s="59" t="s">
        <v>558</v>
      </c>
      <c r="F282" s="76" t="s">
        <v>3</v>
      </c>
      <c r="G282" s="22" t="s">
        <v>330</v>
      </c>
      <c r="I282" s="110"/>
    </row>
    <row r="283" spans="1:10" x14ac:dyDescent="0.25">
      <c r="B283" s="24">
        <v>600</v>
      </c>
      <c r="C283" s="23">
        <v>600</v>
      </c>
      <c r="E283" s="59" t="s">
        <v>558</v>
      </c>
      <c r="F283" s="76" t="s">
        <v>3</v>
      </c>
      <c r="G283" s="22" t="s">
        <v>252</v>
      </c>
      <c r="H283" s="22" t="s">
        <v>344</v>
      </c>
      <c r="I283" s="110"/>
    </row>
    <row r="284" spans="1:10" x14ac:dyDescent="0.25">
      <c r="B284" s="24">
        <v>611</v>
      </c>
      <c r="C284" s="23">
        <v>611</v>
      </c>
      <c r="E284" s="59" t="s">
        <v>558</v>
      </c>
      <c r="F284" s="76" t="s">
        <v>3</v>
      </c>
      <c r="G284" s="22" t="s">
        <v>28</v>
      </c>
      <c r="H284" s="22" t="s">
        <v>313</v>
      </c>
      <c r="I284" s="110"/>
    </row>
    <row r="285" spans="1:10" x14ac:dyDescent="0.25">
      <c r="B285" s="24">
        <v>619</v>
      </c>
      <c r="C285" s="23">
        <v>619</v>
      </c>
      <c r="E285" s="59" t="s">
        <v>558</v>
      </c>
      <c r="F285" s="76" t="s">
        <v>3</v>
      </c>
      <c r="G285" s="22" t="s">
        <v>345</v>
      </c>
      <c r="H285" s="22" t="s">
        <v>48</v>
      </c>
      <c r="I285" s="110" t="s">
        <v>299</v>
      </c>
    </row>
    <row r="286" spans="1:10" x14ac:dyDescent="0.25">
      <c r="B286" s="24">
        <v>745</v>
      </c>
      <c r="C286" s="23">
        <v>745</v>
      </c>
      <c r="E286" s="59" t="s">
        <v>558</v>
      </c>
      <c r="F286" s="76" t="s">
        <v>3</v>
      </c>
      <c r="G286" s="22" t="s">
        <v>346</v>
      </c>
      <c r="H286" s="22" t="s">
        <v>240</v>
      </c>
      <c r="I286" s="110"/>
    </row>
    <row r="287" spans="1:10" x14ac:dyDescent="0.25">
      <c r="B287" s="24">
        <v>747</v>
      </c>
      <c r="C287" s="23">
        <v>747</v>
      </c>
      <c r="E287" s="59" t="s">
        <v>558</v>
      </c>
      <c r="F287" s="76" t="s">
        <v>3</v>
      </c>
      <c r="G287" s="22" t="s">
        <v>100</v>
      </c>
      <c r="H287" s="22" t="s">
        <v>34</v>
      </c>
      <c r="I287" s="110"/>
    </row>
    <row r="288" spans="1:10" x14ac:dyDescent="0.25">
      <c r="B288" s="24">
        <v>771</v>
      </c>
      <c r="C288" s="23">
        <v>771</v>
      </c>
      <c r="E288" s="59" t="s">
        <v>558</v>
      </c>
      <c r="G288" s="22" t="s">
        <v>297</v>
      </c>
      <c r="H288" s="22" t="s">
        <v>248</v>
      </c>
      <c r="I288" s="110" t="s">
        <v>347</v>
      </c>
    </row>
    <row r="289" spans="1:10" x14ac:dyDescent="0.25">
      <c r="B289" s="24">
        <v>790</v>
      </c>
      <c r="C289" s="23">
        <v>790</v>
      </c>
      <c r="E289" s="59" t="s">
        <v>558</v>
      </c>
      <c r="G289" s="22" t="s">
        <v>348</v>
      </c>
      <c r="H289" s="22" t="s">
        <v>190</v>
      </c>
      <c r="I289" s="110"/>
    </row>
    <row r="290" spans="1:10" x14ac:dyDescent="0.25">
      <c r="B290" s="24">
        <v>849</v>
      </c>
      <c r="C290" s="23">
        <v>849</v>
      </c>
      <c r="E290" s="59" t="s">
        <v>558</v>
      </c>
      <c r="F290" s="109" t="s">
        <v>36</v>
      </c>
      <c r="G290" s="22" t="s">
        <v>349</v>
      </c>
      <c r="H290" s="22" t="s">
        <v>99</v>
      </c>
      <c r="I290" s="110"/>
    </row>
    <row r="291" spans="1:10" x14ac:dyDescent="0.25">
      <c r="B291" s="24">
        <v>875</v>
      </c>
      <c r="C291" s="23">
        <v>875</v>
      </c>
      <c r="E291" s="59" t="s">
        <v>558</v>
      </c>
      <c r="G291" s="22" t="s">
        <v>350</v>
      </c>
      <c r="H291" s="22" t="s">
        <v>210</v>
      </c>
      <c r="I291" s="110"/>
    </row>
    <row r="292" spans="1:10" x14ac:dyDescent="0.25">
      <c r="B292" s="24">
        <v>904</v>
      </c>
      <c r="C292" s="23">
        <v>904</v>
      </c>
      <c r="E292" s="59" t="s">
        <v>558</v>
      </c>
      <c r="F292" s="79" t="s">
        <v>6</v>
      </c>
      <c r="G292" s="22" t="s">
        <v>351</v>
      </c>
      <c r="H292" s="22" t="s">
        <v>268</v>
      </c>
      <c r="I292" s="110"/>
    </row>
    <row r="293" spans="1:10" x14ac:dyDescent="0.25">
      <c r="B293" s="24">
        <v>962</v>
      </c>
      <c r="C293" s="23">
        <v>962</v>
      </c>
      <c r="E293" s="59" t="s">
        <v>558</v>
      </c>
      <c r="F293" s="79" t="s">
        <v>6</v>
      </c>
      <c r="G293" s="22" t="s">
        <v>352</v>
      </c>
      <c r="H293" s="22" t="s">
        <v>120</v>
      </c>
      <c r="I293" s="110"/>
    </row>
    <row r="294" spans="1:10" x14ac:dyDescent="0.25">
      <c r="B294" s="24">
        <v>985</v>
      </c>
      <c r="C294" s="23">
        <v>985</v>
      </c>
      <c r="E294" s="59" t="s">
        <v>558</v>
      </c>
      <c r="F294" s="79" t="s">
        <v>6</v>
      </c>
      <c r="G294" s="22" t="s">
        <v>353</v>
      </c>
      <c r="H294" s="22" t="s">
        <v>95</v>
      </c>
      <c r="I294" s="110" t="s">
        <v>354</v>
      </c>
    </row>
    <row r="295" spans="1:10" x14ac:dyDescent="0.25">
      <c r="B295" s="24">
        <v>1039</v>
      </c>
      <c r="C295" s="23">
        <v>1039</v>
      </c>
      <c r="E295" s="59" t="s">
        <v>558</v>
      </c>
      <c r="G295" s="22" t="s">
        <v>115</v>
      </c>
      <c r="H295" s="22" t="s">
        <v>195</v>
      </c>
      <c r="I295" s="110" t="s">
        <v>355</v>
      </c>
    </row>
    <row r="296" spans="1:10" x14ac:dyDescent="0.25">
      <c r="B296" s="30">
        <v>1049</v>
      </c>
      <c r="C296" s="31">
        <v>1049</v>
      </c>
      <c r="D296" s="32"/>
      <c r="E296" s="98" t="s">
        <v>558</v>
      </c>
      <c r="F296" s="72"/>
      <c r="G296" s="33" t="s">
        <v>200</v>
      </c>
      <c r="H296" s="33" t="s">
        <v>235</v>
      </c>
      <c r="I296" s="111"/>
      <c r="J296" s="33"/>
    </row>
    <row r="297" spans="1:10" x14ac:dyDescent="0.25">
      <c r="B297" s="24">
        <v>543</v>
      </c>
      <c r="C297" s="23">
        <v>543</v>
      </c>
      <c r="D297" t="s">
        <v>680</v>
      </c>
      <c r="E297" s="60" t="s">
        <v>559</v>
      </c>
      <c r="F297" s="76" t="s">
        <v>3</v>
      </c>
      <c r="I297" s="110"/>
      <c r="J297" s="22" t="s">
        <v>308</v>
      </c>
    </row>
    <row r="298" spans="1:10" x14ac:dyDescent="0.25">
      <c r="B298" s="24">
        <v>711</v>
      </c>
      <c r="C298" s="23">
        <v>711</v>
      </c>
      <c r="D298" t="s">
        <v>681</v>
      </c>
      <c r="E298" s="60" t="s">
        <v>559</v>
      </c>
      <c r="F298" s="76" t="s">
        <v>3</v>
      </c>
      <c r="I298" s="110"/>
      <c r="J298" s="22" t="s">
        <v>308</v>
      </c>
    </row>
    <row r="299" spans="1:10" x14ac:dyDescent="0.25">
      <c r="I299" s="110"/>
    </row>
    <row r="300" spans="1:10" x14ac:dyDescent="0.25">
      <c r="A300" s="48" t="s">
        <v>121</v>
      </c>
      <c r="B300" s="152">
        <v>39</v>
      </c>
      <c r="C300" s="39">
        <v>39</v>
      </c>
      <c r="D300" s="40"/>
      <c r="E300" s="62" t="s">
        <v>558</v>
      </c>
      <c r="F300" s="71"/>
      <c r="G300" s="39" t="s">
        <v>233</v>
      </c>
      <c r="H300" s="39" t="s">
        <v>356</v>
      </c>
      <c r="I300" s="112"/>
      <c r="J300" s="41"/>
    </row>
    <row r="301" spans="1:10" x14ac:dyDescent="0.25">
      <c r="A301" s="52"/>
      <c r="B301" s="37">
        <v>41</v>
      </c>
      <c r="C301" s="34">
        <v>41</v>
      </c>
      <c r="E301" s="59" t="s">
        <v>558</v>
      </c>
      <c r="G301" s="34" t="s">
        <v>357</v>
      </c>
      <c r="H301" s="34" t="s">
        <v>146</v>
      </c>
      <c r="I301" s="113"/>
    </row>
    <row r="302" spans="1:10" x14ac:dyDescent="0.25">
      <c r="A302" s="52"/>
      <c r="B302" s="37">
        <v>45</v>
      </c>
      <c r="C302" s="34">
        <v>45</v>
      </c>
      <c r="E302" s="59" t="s">
        <v>558</v>
      </c>
      <c r="G302" s="34" t="s">
        <v>302</v>
      </c>
      <c r="H302" s="34" t="s">
        <v>210</v>
      </c>
      <c r="I302" s="113"/>
    </row>
    <row r="303" spans="1:10" x14ac:dyDescent="0.25">
      <c r="A303" s="52"/>
      <c r="B303" s="37">
        <v>52</v>
      </c>
      <c r="C303" s="34">
        <v>52</v>
      </c>
      <c r="E303" s="59" t="s">
        <v>558</v>
      </c>
      <c r="G303" s="34" t="s">
        <v>94</v>
      </c>
      <c r="H303" s="34" t="s">
        <v>83</v>
      </c>
      <c r="I303" s="113" t="s">
        <v>358</v>
      </c>
    </row>
    <row r="304" spans="1:10" x14ac:dyDescent="0.25">
      <c r="A304" s="47"/>
      <c r="B304" s="37">
        <v>57</v>
      </c>
      <c r="C304" s="34">
        <v>57</v>
      </c>
      <c r="E304" s="59" t="s">
        <v>558</v>
      </c>
      <c r="G304" s="34" t="s">
        <v>359</v>
      </c>
      <c r="H304" s="34" t="s">
        <v>120</v>
      </c>
      <c r="I304" s="113"/>
    </row>
    <row r="305" spans="1:9" x14ac:dyDescent="0.25">
      <c r="A305" s="47"/>
      <c r="B305" s="37">
        <v>115</v>
      </c>
      <c r="C305" s="34">
        <v>115</v>
      </c>
      <c r="E305" s="59" t="s">
        <v>558</v>
      </c>
      <c r="F305" s="76" t="s">
        <v>3</v>
      </c>
      <c r="G305" s="34" t="s">
        <v>360</v>
      </c>
      <c r="H305" s="34" t="s">
        <v>48</v>
      </c>
      <c r="I305" s="113" t="s">
        <v>161</v>
      </c>
    </row>
    <row r="306" spans="1:9" x14ac:dyDescent="0.25">
      <c r="A306" s="47"/>
      <c r="B306" s="37">
        <v>117</v>
      </c>
      <c r="C306" s="34">
        <v>117</v>
      </c>
      <c r="E306" s="59" t="s">
        <v>558</v>
      </c>
      <c r="F306" s="76" t="s">
        <v>3</v>
      </c>
      <c r="G306" s="34" t="s">
        <v>82</v>
      </c>
      <c r="H306" s="34" t="s">
        <v>55</v>
      </c>
      <c r="I306" s="113"/>
    </row>
    <row r="307" spans="1:9" x14ac:dyDescent="0.25">
      <c r="A307" s="47"/>
      <c r="B307" s="37">
        <v>127</v>
      </c>
      <c r="C307" s="34">
        <v>127</v>
      </c>
      <c r="E307" s="59" t="s">
        <v>558</v>
      </c>
      <c r="F307" s="76" t="s">
        <v>3</v>
      </c>
      <c r="G307" s="34" t="s">
        <v>361</v>
      </c>
      <c r="H307" s="34" t="s">
        <v>362</v>
      </c>
      <c r="I307" s="113"/>
    </row>
    <row r="308" spans="1:9" x14ac:dyDescent="0.25">
      <c r="A308" s="47"/>
      <c r="B308" s="37">
        <v>168</v>
      </c>
      <c r="C308" s="34">
        <v>168</v>
      </c>
      <c r="E308" s="59" t="s">
        <v>558</v>
      </c>
      <c r="F308" s="76" t="s">
        <v>3</v>
      </c>
      <c r="G308" s="34" t="s">
        <v>363</v>
      </c>
      <c r="H308" s="34" t="s">
        <v>174</v>
      </c>
      <c r="I308" s="113"/>
    </row>
    <row r="309" spans="1:9" x14ac:dyDescent="0.25">
      <c r="A309" s="47"/>
      <c r="B309" s="37">
        <v>170</v>
      </c>
      <c r="C309" s="34">
        <v>170</v>
      </c>
      <c r="E309" s="59" t="s">
        <v>558</v>
      </c>
      <c r="F309" s="76" t="s">
        <v>3</v>
      </c>
      <c r="G309" s="34" t="s">
        <v>89</v>
      </c>
      <c r="H309" s="34" t="s">
        <v>131</v>
      </c>
      <c r="I309" s="113"/>
    </row>
    <row r="310" spans="1:9" x14ac:dyDescent="0.25">
      <c r="A310" s="47"/>
      <c r="B310" s="37">
        <v>192</v>
      </c>
      <c r="C310" s="34">
        <v>192</v>
      </c>
      <c r="E310" s="59" t="s">
        <v>558</v>
      </c>
      <c r="F310" s="76" t="s">
        <v>3</v>
      </c>
      <c r="G310" s="34" t="s">
        <v>364</v>
      </c>
      <c r="H310" s="34" t="s">
        <v>136</v>
      </c>
      <c r="I310" s="113" t="s">
        <v>365</v>
      </c>
    </row>
    <row r="311" spans="1:9" x14ac:dyDescent="0.25">
      <c r="A311" s="47"/>
      <c r="B311" s="37">
        <v>217</v>
      </c>
      <c r="C311" s="34">
        <v>217</v>
      </c>
      <c r="E311" s="59" t="s">
        <v>558</v>
      </c>
      <c r="F311" s="76" t="s">
        <v>3</v>
      </c>
      <c r="G311" s="34" t="s">
        <v>331</v>
      </c>
      <c r="H311" s="34" t="s">
        <v>101</v>
      </c>
      <c r="I311" s="113"/>
    </row>
    <row r="312" spans="1:9" x14ac:dyDescent="0.25">
      <c r="A312" s="47"/>
      <c r="B312" s="37">
        <v>222</v>
      </c>
      <c r="C312" s="34">
        <v>222</v>
      </c>
      <c r="E312" s="59" t="s">
        <v>558</v>
      </c>
      <c r="F312" s="76" t="s">
        <v>3</v>
      </c>
      <c r="G312" s="55"/>
      <c r="H312" s="34" t="s">
        <v>112</v>
      </c>
      <c r="I312" s="113"/>
    </row>
    <row r="313" spans="1:9" x14ac:dyDescent="0.25">
      <c r="A313" s="47"/>
      <c r="B313" s="37">
        <v>246</v>
      </c>
      <c r="C313" s="34">
        <v>246</v>
      </c>
      <c r="E313" s="59" t="s">
        <v>558</v>
      </c>
      <c r="F313" s="76" t="s">
        <v>3</v>
      </c>
      <c r="G313" s="55"/>
      <c r="H313" s="34" t="s">
        <v>284</v>
      </c>
      <c r="I313" s="113"/>
    </row>
    <row r="314" spans="1:9" x14ac:dyDescent="0.25">
      <c r="A314" s="47"/>
      <c r="B314" s="37">
        <v>249</v>
      </c>
      <c r="C314" s="34">
        <v>249</v>
      </c>
      <c r="E314" s="59" t="s">
        <v>558</v>
      </c>
      <c r="F314" s="76" t="s">
        <v>3</v>
      </c>
      <c r="G314" s="55"/>
      <c r="H314" s="34" t="s">
        <v>76</v>
      </c>
      <c r="I314" s="113"/>
    </row>
    <row r="315" spans="1:9" x14ac:dyDescent="0.25">
      <c r="A315" s="47"/>
      <c r="B315" s="37">
        <v>258</v>
      </c>
      <c r="C315" s="34">
        <v>258</v>
      </c>
      <c r="E315" s="59" t="s">
        <v>558</v>
      </c>
      <c r="F315" s="76" t="s">
        <v>3</v>
      </c>
      <c r="G315" s="34" t="s">
        <v>366</v>
      </c>
      <c r="H315" s="34" t="s">
        <v>146</v>
      </c>
      <c r="I315" s="113"/>
    </row>
    <row r="316" spans="1:9" x14ac:dyDescent="0.25">
      <c r="A316" s="47"/>
      <c r="B316" s="37">
        <v>262</v>
      </c>
      <c r="C316" s="34">
        <v>262</v>
      </c>
      <c r="E316" s="59" t="s">
        <v>558</v>
      </c>
      <c r="F316" s="76" t="s">
        <v>3</v>
      </c>
      <c r="G316" s="34" t="s">
        <v>367</v>
      </c>
      <c r="H316" s="34" t="s">
        <v>126</v>
      </c>
      <c r="I316" s="113"/>
    </row>
    <row r="317" spans="1:9" x14ac:dyDescent="0.25">
      <c r="A317" s="47"/>
      <c r="B317" s="37">
        <v>265</v>
      </c>
      <c r="C317" s="34">
        <v>265</v>
      </c>
      <c r="E317" s="59" t="s">
        <v>558</v>
      </c>
      <c r="F317" s="76" t="s">
        <v>3</v>
      </c>
      <c r="G317" s="34" t="s">
        <v>123</v>
      </c>
      <c r="H317" s="34" t="s">
        <v>108</v>
      </c>
      <c r="I317" s="113"/>
    </row>
    <row r="318" spans="1:9" x14ac:dyDescent="0.25">
      <c r="A318" s="47"/>
      <c r="B318" s="37">
        <v>285</v>
      </c>
      <c r="C318" s="34">
        <v>285</v>
      </c>
      <c r="E318" s="59" t="s">
        <v>558</v>
      </c>
      <c r="F318" s="76" t="s">
        <v>3</v>
      </c>
      <c r="G318" s="34" t="s">
        <v>368</v>
      </c>
      <c r="H318" s="34" t="s">
        <v>268</v>
      </c>
      <c r="I318" s="113"/>
    </row>
    <row r="319" spans="1:9" x14ac:dyDescent="0.25">
      <c r="A319" s="47"/>
      <c r="B319" s="37">
        <v>330</v>
      </c>
      <c r="C319" s="34">
        <v>330</v>
      </c>
      <c r="E319" s="59" t="s">
        <v>558</v>
      </c>
      <c r="G319" s="34" t="s">
        <v>170</v>
      </c>
      <c r="H319" s="34" t="s">
        <v>101</v>
      </c>
      <c r="I319" s="113"/>
    </row>
    <row r="320" spans="1:9" x14ac:dyDescent="0.25">
      <c r="A320" s="47"/>
      <c r="B320" s="37">
        <v>332</v>
      </c>
      <c r="C320" s="34">
        <v>332</v>
      </c>
      <c r="E320" s="59" t="s">
        <v>558</v>
      </c>
      <c r="G320" s="34" t="s">
        <v>369</v>
      </c>
      <c r="H320" s="34" t="s">
        <v>55</v>
      </c>
      <c r="I320" s="113"/>
    </row>
    <row r="321" spans="1:9" x14ac:dyDescent="0.25">
      <c r="A321" s="47"/>
      <c r="B321" s="37">
        <v>363</v>
      </c>
      <c r="C321" s="34">
        <v>363</v>
      </c>
      <c r="E321" s="59" t="s">
        <v>558</v>
      </c>
      <c r="F321" s="76" t="s">
        <v>3</v>
      </c>
      <c r="G321" s="34" t="s">
        <v>370</v>
      </c>
      <c r="H321" s="34" t="s">
        <v>152</v>
      </c>
      <c r="I321" s="113"/>
    </row>
    <row r="322" spans="1:9" x14ac:dyDescent="0.25">
      <c r="A322" s="47"/>
      <c r="B322" s="37">
        <v>388</v>
      </c>
      <c r="C322" s="34">
        <v>388</v>
      </c>
      <c r="E322" s="59" t="s">
        <v>558</v>
      </c>
      <c r="F322" s="76" t="s">
        <v>3</v>
      </c>
      <c r="G322" s="55"/>
      <c r="H322" s="34" t="s">
        <v>371</v>
      </c>
      <c r="I322" s="113"/>
    </row>
    <row r="323" spans="1:9" x14ac:dyDescent="0.25">
      <c r="A323" s="47"/>
      <c r="B323" s="37">
        <v>399</v>
      </c>
      <c r="C323" s="34">
        <v>399</v>
      </c>
      <c r="E323" s="59" t="s">
        <v>558</v>
      </c>
      <c r="F323" s="76" t="s">
        <v>3</v>
      </c>
      <c r="G323" s="55"/>
      <c r="H323" s="34" t="s">
        <v>71</v>
      </c>
      <c r="I323" s="113"/>
    </row>
    <row r="324" spans="1:9" x14ac:dyDescent="0.25">
      <c r="A324" s="47"/>
      <c r="B324" s="37">
        <v>400</v>
      </c>
      <c r="C324" s="34">
        <v>400</v>
      </c>
      <c r="E324" s="59" t="s">
        <v>558</v>
      </c>
      <c r="F324" s="76" t="s">
        <v>3</v>
      </c>
      <c r="G324" s="34" t="s">
        <v>372</v>
      </c>
      <c r="H324" s="34" t="s">
        <v>240</v>
      </c>
      <c r="I324" s="113"/>
    </row>
    <row r="325" spans="1:9" x14ac:dyDescent="0.25">
      <c r="A325" s="47"/>
      <c r="B325" s="37">
        <v>433</v>
      </c>
      <c r="C325" s="34">
        <v>433</v>
      </c>
      <c r="E325" s="59" t="s">
        <v>558</v>
      </c>
      <c r="F325" s="76" t="s">
        <v>3</v>
      </c>
      <c r="G325" s="34" t="s">
        <v>373</v>
      </c>
      <c r="H325" s="34" t="s">
        <v>126</v>
      </c>
      <c r="I325" s="113"/>
    </row>
    <row r="326" spans="1:9" x14ac:dyDescent="0.25">
      <c r="A326" s="47"/>
      <c r="B326" s="37">
        <v>487</v>
      </c>
      <c r="C326" s="34">
        <v>487</v>
      </c>
      <c r="E326" s="59" t="s">
        <v>558</v>
      </c>
      <c r="F326" s="76" t="s">
        <v>3</v>
      </c>
      <c r="G326" s="34" t="s">
        <v>374</v>
      </c>
      <c r="H326" s="34" t="s">
        <v>143</v>
      </c>
      <c r="I326" s="113"/>
    </row>
    <row r="327" spans="1:9" x14ac:dyDescent="0.25">
      <c r="A327" s="47"/>
      <c r="B327" s="37">
        <v>521</v>
      </c>
      <c r="C327" s="34">
        <v>521</v>
      </c>
      <c r="E327" s="59" t="s">
        <v>558</v>
      </c>
      <c r="F327" s="76" t="s">
        <v>3</v>
      </c>
      <c r="G327" s="34" t="s">
        <v>375</v>
      </c>
      <c r="H327" s="34" t="s">
        <v>376</v>
      </c>
      <c r="I327" s="113"/>
    </row>
    <row r="328" spans="1:9" x14ac:dyDescent="0.25">
      <c r="A328" s="47"/>
      <c r="B328" s="37">
        <v>528</v>
      </c>
      <c r="C328" s="34">
        <v>528</v>
      </c>
      <c r="E328" s="59" t="s">
        <v>558</v>
      </c>
      <c r="F328" s="76" t="s">
        <v>3</v>
      </c>
      <c r="G328" s="34" t="s">
        <v>32</v>
      </c>
      <c r="H328" s="34" t="s">
        <v>162</v>
      </c>
      <c r="I328" s="113"/>
    </row>
    <row r="329" spans="1:9" x14ac:dyDescent="0.25">
      <c r="A329" s="47"/>
      <c r="B329" s="37">
        <v>543</v>
      </c>
      <c r="C329" s="34">
        <v>543</v>
      </c>
      <c r="E329" s="59" t="s">
        <v>558</v>
      </c>
      <c r="F329" s="76" t="s">
        <v>3</v>
      </c>
      <c r="G329" s="34" t="s">
        <v>377</v>
      </c>
      <c r="H329" s="34" t="s">
        <v>34</v>
      </c>
      <c r="I329" s="113"/>
    </row>
    <row r="330" spans="1:9" x14ac:dyDescent="0.25">
      <c r="A330" s="47"/>
      <c r="B330" s="37">
        <v>547</v>
      </c>
      <c r="C330" s="34">
        <v>547</v>
      </c>
      <c r="E330" s="59" t="s">
        <v>558</v>
      </c>
      <c r="F330" s="76" t="s">
        <v>3</v>
      </c>
      <c r="G330" s="34" t="s">
        <v>378</v>
      </c>
      <c r="H330" s="34" t="s">
        <v>31</v>
      </c>
      <c r="I330" s="113"/>
    </row>
    <row r="331" spans="1:9" x14ac:dyDescent="0.25">
      <c r="A331" s="47"/>
      <c r="B331" s="37">
        <v>572</v>
      </c>
      <c r="C331" s="34">
        <v>572</v>
      </c>
      <c r="E331" s="59" t="s">
        <v>558</v>
      </c>
      <c r="F331" s="76" t="s">
        <v>3</v>
      </c>
      <c r="G331" s="34" t="s">
        <v>379</v>
      </c>
      <c r="H331" s="34" t="s">
        <v>336</v>
      </c>
      <c r="I331" s="113"/>
    </row>
    <row r="332" spans="1:9" x14ac:dyDescent="0.25">
      <c r="A332" s="47"/>
      <c r="B332" s="37">
        <v>582</v>
      </c>
      <c r="C332" s="34">
        <v>582</v>
      </c>
      <c r="E332" s="59" t="s">
        <v>558</v>
      </c>
      <c r="F332" s="76" t="s">
        <v>3</v>
      </c>
      <c r="G332" s="34" t="s">
        <v>380</v>
      </c>
      <c r="H332" s="34" t="s">
        <v>31</v>
      </c>
      <c r="I332" s="113"/>
    </row>
    <row r="333" spans="1:9" x14ac:dyDescent="0.25">
      <c r="A333" s="47"/>
      <c r="B333" s="37">
        <v>588</v>
      </c>
      <c r="C333" s="34">
        <v>588</v>
      </c>
      <c r="E333" s="59" t="s">
        <v>558</v>
      </c>
      <c r="F333" s="76" t="s">
        <v>3</v>
      </c>
      <c r="G333" s="34" t="s">
        <v>381</v>
      </c>
      <c r="H333" s="34" t="s">
        <v>31</v>
      </c>
      <c r="I333" s="113" t="s">
        <v>382</v>
      </c>
    </row>
    <row r="334" spans="1:9" x14ac:dyDescent="0.25">
      <c r="A334" s="47"/>
      <c r="B334" s="37">
        <v>633</v>
      </c>
      <c r="C334" s="34">
        <v>633</v>
      </c>
      <c r="E334" s="59" t="s">
        <v>558</v>
      </c>
      <c r="F334" s="76" t="s">
        <v>3</v>
      </c>
      <c r="G334" s="34" t="s">
        <v>383</v>
      </c>
      <c r="H334" s="34" t="s">
        <v>126</v>
      </c>
      <c r="I334" s="113"/>
    </row>
    <row r="335" spans="1:9" x14ac:dyDescent="0.25">
      <c r="A335" s="47"/>
      <c r="B335" s="37">
        <v>639</v>
      </c>
      <c r="C335" s="34">
        <v>639</v>
      </c>
      <c r="E335" s="59" t="s">
        <v>558</v>
      </c>
      <c r="F335" s="76" t="s">
        <v>3</v>
      </c>
      <c r="G335" s="34" t="s">
        <v>384</v>
      </c>
      <c r="H335" s="34" t="s">
        <v>146</v>
      </c>
      <c r="I335" s="113"/>
    </row>
    <row r="336" spans="1:9" x14ac:dyDescent="0.25">
      <c r="A336" s="47"/>
      <c r="B336" s="37">
        <v>679</v>
      </c>
      <c r="C336" s="34">
        <v>679</v>
      </c>
      <c r="E336" s="59" t="s">
        <v>558</v>
      </c>
      <c r="F336" s="76" t="s">
        <v>3</v>
      </c>
      <c r="G336" s="34" t="s">
        <v>385</v>
      </c>
      <c r="H336" s="34" t="s">
        <v>268</v>
      </c>
      <c r="I336" s="113"/>
    </row>
    <row r="337" spans="1:9" x14ac:dyDescent="0.25">
      <c r="A337" s="47"/>
      <c r="B337" s="37">
        <v>702</v>
      </c>
      <c r="C337" s="34">
        <v>702</v>
      </c>
      <c r="E337" s="59" t="s">
        <v>558</v>
      </c>
      <c r="F337" s="76" t="s">
        <v>3</v>
      </c>
      <c r="G337" s="34" t="s">
        <v>386</v>
      </c>
      <c r="H337" s="34" t="s">
        <v>210</v>
      </c>
      <c r="I337" s="113"/>
    </row>
    <row r="338" spans="1:9" x14ac:dyDescent="0.25">
      <c r="A338" s="47"/>
      <c r="B338" s="37">
        <v>726</v>
      </c>
      <c r="C338" s="34">
        <v>726</v>
      </c>
      <c r="E338" s="59" t="s">
        <v>558</v>
      </c>
      <c r="F338" s="76" t="s">
        <v>3</v>
      </c>
      <c r="G338" s="34" t="s">
        <v>387</v>
      </c>
      <c r="H338" s="34" t="s">
        <v>95</v>
      </c>
      <c r="I338" s="113" t="s">
        <v>218</v>
      </c>
    </row>
    <row r="339" spans="1:9" x14ac:dyDescent="0.25">
      <c r="A339" s="47"/>
      <c r="B339" s="37">
        <v>730</v>
      </c>
      <c r="C339" s="34">
        <v>730</v>
      </c>
      <c r="E339" s="59" t="s">
        <v>558</v>
      </c>
      <c r="F339" s="76" t="s">
        <v>3</v>
      </c>
      <c r="G339" s="34" t="s">
        <v>388</v>
      </c>
      <c r="H339" s="34" t="s">
        <v>336</v>
      </c>
      <c r="I339" s="113"/>
    </row>
    <row r="340" spans="1:9" x14ac:dyDescent="0.25">
      <c r="A340" s="47"/>
      <c r="B340" s="37">
        <v>739</v>
      </c>
      <c r="C340" s="34">
        <v>739</v>
      </c>
      <c r="E340" s="59" t="s">
        <v>558</v>
      </c>
      <c r="F340" s="76" t="s">
        <v>3</v>
      </c>
      <c r="G340" s="34" t="s">
        <v>59</v>
      </c>
      <c r="H340" s="34" t="s">
        <v>164</v>
      </c>
      <c r="I340" s="113"/>
    </row>
    <row r="341" spans="1:9" x14ac:dyDescent="0.25">
      <c r="A341" s="47"/>
      <c r="B341" s="37">
        <v>752</v>
      </c>
      <c r="C341" s="34">
        <v>752</v>
      </c>
      <c r="E341" s="59" t="s">
        <v>558</v>
      </c>
      <c r="F341" s="76" t="s">
        <v>3</v>
      </c>
      <c r="G341" s="34" t="s">
        <v>320</v>
      </c>
      <c r="H341" s="34" t="s">
        <v>48</v>
      </c>
      <c r="I341" s="113"/>
    </row>
    <row r="342" spans="1:9" x14ac:dyDescent="0.25">
      <c r="A342" s="47"/>
      <c r="B342" s="37">
        <v>797</v>
      </c>
      <c r="C342" s="34">
        <v>797</v>
      </c>
      <c r="E342" s="59" t="s">
        <v>558</v>
      </c>
      <c r="F342" s="78" t="s">
        <v>4</v>
      </c>
      <c r="G342" s="34" t="s">
        <v>377</v>
      </c>
      <c r="H342" s="34" t="s">
        <v>34</v>
      </c>
      <c r="I342" s="113"/>
    </row>
    <row r="343" spans="1:9" x14ac:dyDescent="0.25">
      <c r="A343" s="47"/>
      <c r="B343" s="37">
        <v>800</v>
      </c>
      <c r="C343" s="34">
        <v>800</v>
      </c>
      <c r="E343" s="59" t="s">
        <v>558</v>
      </c>
      <c r="F343" s="78" t="s">
        <v>4</v>
      </c>
      <c r="G343" s="34" t="s">
        <v>389</v>
      </c>
      <c r="H343" s="34" t="s">
        <v>116</v>
      </c>
      <c r="I343" s="113" t="s">
        <v>390</v>
      </c>
    </row>
    <row r="344" spans="1:9" x14ac:dyDescent="0.25">
      <c r="A344" s="47"/>
      <c r="B344" s="37">
        <v>819</v>
      </c>
      <c r="C344" s="34">
        <v>819</v>
      </c>
      <c r="E344" s="59" t="s">
        <v>558</v>
      </c>
      <c r="G344" s="34" t="s">
        <v>251</v>
      </c>
      <c r="H344" s="34" t="s">
        <v>178</v>
      </c>
      <c r="I344" s="113"/>
    </row>
    <row r="345" spans="1:9" x14ac:dyDescent="0.25">
      <c r="A345" s="47"/>
      <c r="B345" s="37">
        <v>824</v>
      </c>
      <c r="C345" s="34">
        <v>824</v>
      </c>
      <c r="E345" s="59" t="s">
        <v>558</v>
      </c>
      <c r="G345" s="34" t="s">
        <v>380</v>
      </c>
      <c r="H345" s="34" t="s">
        <v>48</v>
      </c>
      <c r="I345" s="113" t="s">
        <v>391</v>
      </c>
    </row>
    <row r="346" spans="1:9" x14ac:dyDescent="0.25">
      <c r="A346" s="47"/>
      <c r="B346" s="37">
        <v>825</v>
      </c>
      <c r="C346" s="34">
        <v>825</v>
      </c>
      <c r="E346" s="59" t="s">
        <v>558</v>
      </c>
      <c r="F346" s="109" t="s">
        <v>36</v>
      </c>
      <c r="G346" s="34" t="s">
        <v>392</v>
      </c>
      <c r="H346" s="34" t="s">
        <v>240</v>
      </c>
      <c r="I346" s="113"/>
    </row>
    <row r="347" spans="1:9" x14ac:dyDescent="0.25">
      <c r="A347" s="47"/>
      <c r="B347" s="37">
        <v>838</v>
      </c>
      <c r="C347" s="34">
        <v>838</v>
      </c>
      <c r="E347" s="59" t="s">
        <v>558</v>
      </c>
      <c r="F347" s="109" t="s">
        <v>36</v>
      </c>
      <c r="G347" s="34" t="s">
        <v>393</v>
      </c>
      <c r="H347" s="34" t="s">
        <v>268</v>
      </c>
      <c r="I347" s="113"/>
    </row>
    <row r="348" spans="1:9" x14ac:dyDescent="0.25">
      <c r="A348" s="47"/>
      <c r="B348" s="37">
        <v>839</v>
      </c>
      <c r="C348" s="34">
        <v>839</v>
      </c>
      <c r="E348" s="59" t="s">
        <v>558</v>
      </c>
      <c r="F348" s="109" t="s">
        <v>36</v>
      </c>
      <c r="G348" s="34" t="s">
        <v>394</v>
      </c>
      <c r="H348" s="34" t="s">
        <v>210</v>
      </c>
      <c r="I348" s="113"/>
    </row>
    <row r="349" spans="1:9" x14ac:dyDescent="0.25">
      <c r="A349" s="47"/>
      <c r="B349" s="37">
        <v>844</v>
      </c>
      <c r="C349" s="34">
        <v>844</v>
      </c>
      <c r="E349" s="59" t="s">
        <v>558</v>
      </c>
      <c r="F349" s="109" t="s">
        <v>36</v>
      </c>
      <c r="G349" s="55"/>
      <c r="H349" s="34" t="s">
        <v>395</v>
      </c>
      <c r="I349" s="113"/>
    </row>
    <row r="350" spans="1:9" x14ac:dyDescent="0.25">
      <c r="A350" s="47"/>
      <c r="B350" s="37">
        <v>847</v>
      </c>
      <c r="C350" s="34">
        <v>847</v>
      </c>
      <c r="E350" s="59" t="s">
        <v>558</v>
      </c>
      <c r="G350" s="34" t="s">
        <v>218</v>
      </c>
      <c r="H350" s="34" t="s">
        <v>133</v>
      </c>
      <c r="I350" s="113"/>
    </row>
    <row r="351" spans="1:9" x14ac:dyDescent="0.25">
      <c r="A351" s="47"/>
      <c r="B351" s="37">
        <v>849</v>
      </c>
      <c r="C351" s="34">
        <v>849</v>
      </c>
      <c r="E351" s="59" t="s">
        <v>558</v>
      </c>
      <c r="G351" s="34" t="s">
        <v>170</v>
      </c>
      <c r="H351" s="34" t="s">
        <v>101</v>
      </c>
      <c r="I351" s="113"/>
    </row>
    <row r="352" spans="1:9" x14ac:dyDescent="0.25">
      <c r="A352" s="47"/>
      <c r="B352" s="37">
        <v>877</v>
      </c>
      <c r="C352" s="34">
        <v>877</v>
      </c>
      <c r="E352" s="59" t="s">
        <v>558</v>
      </c>
      <c r="F352" s="79" t="s">
        <v>6</v>
      </c>
      <c r="G352" s="34" t="s">
        <v>396</v>
      </c>
      <c r="H352" s="34" t="s">
        <v>131</v>
      </c>
      <c r="I352" s="113"/>
    </row>
    <row r="353" spans="1:10" x14ac:dyDescent="0.25">
      <c r="A353" s="47"/>
      <c r="B353" s="37">
        <v>906</v>
      </c>
      <c r="C353" s="34">
        <v>906</v>
      </c>
      <c r="E353" s="59" t="s">
        <v>558</v>
      </c>
      <c r="F353" s="79" t="s">
        <v>6</v>
      </c>
      <c r="G353" s="34" t="s">
        <v>89</v>
      </c>
      <c r="H353" s="34" t="s">
        <v>131</v>
      </c>
      <c r="I353" s="113"/>
    </row>
    <row r="354" spans="1:10" x14ac:dyDescent="0.25">
      <c r="A354" s="47"/>
      <c r="B354" s="37">
        <v>910</v>
      </c>
      <c r="C354" s="34">
        <v>910</v>
      </c>
      <c r="E354" s="59" t="s">
        <v>558</v>
      </c>
      <c r="F354" s="79" t="s">
        <v>6</v>
      </c>
      <c r="G354" s="34" t="s">
        <v>397</v>
      </c>
      <c r="H354" s="34" t="s">
        <v>235</v>
      </c>
      <c r="I354" s="113"/>
    </row>
    <row r="355" spans="1:10" x14ac:dyDescent="0.25">
      <c r="A355" s="47"/>
      <c r="B355" s="37">
        <v>918</v>
      </c>
      <c r="C355" s="34">
        <v>918</v>
      </c>
      <c r="E355" s="59" t="s">
        <v>558</v>
      </c>
      <c r="F355" s="79" t="s">
        <v>6</v>
      </c>
      <c r="G355" s="34" t="s">
        <v>262</v>
      </c>
      <c r="H355" s="34" t="s">
        <v>83</v>
      </c>
      <c r="I355" s="113" t="s">
        <v>180</v>
      </c>
    </row>
    <row r="356" spans="1:10" x14ac:dyDescent="0.25">
      <c r="A356" s="47"/>
      <c r="B356" s="37">
        <v>949</v>
      </c>
      <c r="C356" s="34">
        <v>949</v>
      </c>
      <c r="E356" s="59" t="s">
        <v>558</v>
      </c>
      <c r="F356" s="79" t="s">
        <v>6</v>
      </c>
      <c r="G356" s="34" t="s">
        <v>398</v>
      </c>
      <c r="H356" s="34" t="s">
        <v>193</v>
      </c>
      <c r="I356" s="113"/>
    </row>
    <row r="357" spans="1:10" x14ac:dyDescent="0.25">
      <c r="A357" s="47"/>
      <c r="B357" s="37">
        <v>955</v>
      </c>
      <c r="C357" s="34">
        <v>955</v>
      </c>
      <c r="E357" s="59" t="s">
        <v>558</v>
      </c>
      <c r="F357" s="79" t="s">
        <v>6</v>
      </c>
      <c r="G357" s="34" t="s">
        <v>384</v>
      </c>
      <c r="H357" s="34" t="s">
        <v>146</v>
      </c>
      <c r="I357" s="113"/>
    </row>
    <row r="358" spans="1:10" x14ac:dyDescent="0.25">
      <c r="A358" s="47"/>
      <c r="B358" s="37">
        <v>968</v>
      </c>
      <c r="C358" s="34">
        <v>968</v>
      </c>
      <c r="E358" s="59" t="s">
        <v>558</v>
      </c>
      <c r="F358" s="79" t="s">
        <v>6</v>
      </c>
      <c r="G358" s="34" t="s">
        <v>370</v>
      </c>
      <c r="H358" s="34" t="s">
        <v>152</v>
      </c>
      <c r="I358" s="113"/>
    </row>
    <row r="359" spans="1:10" x14ac:dyDescent="0.25">
      <c r="A359" s="47"/>
      <c r="B359" s="28">
        <v>970</v>
      </c>
      <c r="C359" s="25">
        <v>970</v>
      </c>
      <c r="E359" s="59" t="s">
        <v>558</v>
      </c>
      <c r="F359" s="79" t="s">
        <v>6</v>
      </c>
      <c r="G359" s="34" t="s">
        <v>399</v>
      </c>
      <c r="H359" s="34"/>
      <c r="I359" s="113"/>
    </row>
    <row r="360" spans="1:10" x14ac:dyDescent="0.25">
      <c r="I360" s="110"/>
    </row>
    <row r="361" spans="1:10" x14ac:dyDescent="0.25">
      <c r="A361" s="46" t="s">
        <v>134</v>
      </c>
      <c r="B361" s="38">
        <v>5</v>
      </c>
      <c r="C361" s="43">
        <v>5</v>
      </c>
      <c r="D361" s="40"/>
      <c r="E361" s="62" t="s">
        <v>558</v>
      </c>
      <c r="F361" s="74" t="s">
        <v>562</v>
      </c>
      <c r="G361" s="41"/>
      <c r="H361" s="41" t="s">
        <v>226</v>
      </c>
      <c r="I361" s="116"/>
      <c r="J361" s="41"/>
    </row>
    <row r="362" spans="1:10" x14ac:dyDescent="0.25">
      <c r="B362" s="24">
        <v>6</v>
      </c>
      <c r="C362" s="23">
        <v>6</v>
      </c>
      <c r="E362" s="59" t="s">
        <v>558</v>
      </c>
      <c r="F362" s="73" t="s">
        <v>562</v>
      </c>
      <c r="G362" s="22" t="s">
        <v>400</v>
      </c>
      <c r="H362" s="22" t="s">
        <v>48</v>
      </c>
      <c r="I362" s="110"/>
    </row>
    <row r="363" spans="1:10" x14ac:dyDescent="0.25">
      <c r="B363" s="24">
        <v>15</v>
      </c>
      <c r="C363" s="23">
        <v>15</v>
      </c>
      <c r="E363" s="59" t="s">
        <v>558</v>
      </c>
      <c r="F363" s="73" t="s">
        <v>562</v>
      </c>
      <c r="G363" s="22" t="s">
        <v>401</v>
      </c>
      <c r="H363" s="22" t="s">
        <v>172</v>
      </c>
      <c r="I363" s="110"/>
    </row>
    <row r="364" spans="1:10" x14ac:dyDescent="0.25">
      <c r="B364" s="24">
        <v>21</v>
      </c>
      <c r="C364" s="23">
        <v>21</v>
      </c>
      <c r="E364" s="59" t="s">
        <v>558</v>
      </c>
      <c r="F364" s="73" t="s">
        <v>562</v>
      </c>
      <c r="G364" s="22" t="s">
        <v>402</v>
      </c>
      <c r="H364" s="22" t="s">
        <v>261</v>
      </c>
      <c r="I364" s="110"/>
    </row>
    <row r="365" spans="1:10" x14ac:dyDescent="0.25">
      <c r="B365" s="24">
        <v>23</v>
      </c>
      <c r="C365" s="23">
        <v>23</v>
      </c>
      <c r="E365" s="59" t="s">
        <v>558</v>
      </c>
      <c r="F365" s="73" t="s">
        <v>562</v>
      </c>
      <c r="G365" s="22" t="s">
        <v>403</v>
      </c>
      <c r="H365" s="22" t="s">
        <v>154</v>
      </c>
      <c r="I365" s="110"/>
    </row>
    <row r="366" spans="1:10" x14ac:dyDescent="0.25">
      <c r="B366" s="24">
        <v>25</v>
      </c>
      <c r="C366" s="23">
        <v>25</v>
      </c>
      <c r="E366" s="59" t="s">
        <v>558</v>
      </c>
      <c r="F366" s="73" t="s">
        <v>562</v>
      </c>
      <c r="G366" s="22" t="s">
        <v>404</v>
      </c>
      <c r="H366" s="22" t="s">
        <v>405</v>
      </c>
      <c r="I366" s="110"/>
    </row>
    <row r="367" spans="1:10" x14ac:dyDescent="0.25">
      <c r="B367" s="24">
        <v>26</v>
      </c>
      <c r="C367" s="23">
        <v>26</v>
      </c>
      <c r="E367" s="59" t="s">
        <v>558</v>
      </c>
      <c r="G367" s="22" t="s">
        <v>406</v>
      </c>
      <c r="H367" s="22" t="s">
        <v>120</v>
      </c>
      <c r="I367" s="110"/>
    </row>
    <row r="368" spans="1:10" x14ac:dyDescent="0.25">
      <c r="B368" s="24">
        <v>29</v>
      </c>
      <c r="C368" s="23">
        <v>29</v>
      </c>
      <c r="E368" s="59" t="s">
        <v>558</v>
      </c>
      <c r="G368" s="22" t="s">
        <v>407</v>
      </c>
      <c r="H368" s="22" t="s">
        <v>268</v>
      </c>
      <c r="I368" s="110"/>
    </row>
    <row r="369" spans="2:9" x14ac:dyDescent="0.25">
      <c r="B369" s="24">
        <v>40</v>
      </c>
      <c r="C369" s="23">
        <v>40</v>
      </c>
      <c r="E369" s="59" t="s">
        <v>558</v>
      </c>
      <c r="G369" s="22" t="s">
        <v>396</v>
      </c>
      <c r="H369" s="22" t="s">
        <v>213</v>
      </c>
      <c r="I369" s="110"/>
    </row>
    <row r="370" spans="2:9" x14ac:dyDescent="0.25">
      <c r="B370" s="24">
        <v>43</v>
      </c>
      <c r="C370" s="23">
        <v>43</v>
      </c>
      <c r="E370" s="59" t="s">
        <v>558</v>
      </c>
      <c r="F370" s="76" t="s">
        <v>3</v>
      </c>
      <c r="G370" s="22" t="s">
        <v>408</v>
      </c>
      <c r="H370" s="22" t="s">
        <v>409</v>
      </c>
      <c r="I370" s="110"/>
    </row>
    <row r="371" spans="2:9" x14ac:dyDescent="0.25">
      <c r="B371" s="24">
        <v>52</v>
      </c>
      <c r="C371" s="23">
        <v>52</v>
      </c>
      <c r="E371" s="59" t="s">
        <v>558</v>
      </c>
      <c r="F371" s="76" t="s">
        <v>3</v>
      </c>
      <c r="G371" s="22" t="s">
        <v>410</v>
      </c>
      <c r="H371" s="22" t="s">
        <v>83</v>
      </c>
      <c r="I371" s="110"/>
    </row>
    <row r="372" spans="2:9" x14ac:dyDescent="0.25">
      <c r="B372" s="24">
        <v>54</v>
      </c>
      <c r="C372" s="23">
        <v>54</v>
      </c>
      <c r="E372" s="59" t="s">
        <v>558</v>
      </c>
      <c r="F372" s="76" t="s">
        <v>3</v>
      </c>
      <c r="G372" s="22" t="s">
        <v>242</v>
      </c>
      <c r="H372" s="22" t="s">
        <v>405</v>
      </c>
      <c r="I372" s="110"/>
    </row>
    <row r="373" spans="2:9" x14ac:dyDescent="0.25">
      <c r="B373" s="24">
        <v>57</v>
      </c>
      <c r="C373" s="23">
        <v>57</v>
      </c>
      <c r="E373" s="59" t="s">
        <v>558</v>
      </c>
      <c r="F373" s="76" t="s">
        <v>3</v>
      </c>
      <c r="G373" s="22" t="s">
        <v>246</v>
      </c>
      <c r="H373" s="22" t="s">
        <v>405</v>
      </c>
      <c r="I373" s="110"/>
    </row>
    <row r="374" spans="2:9" x14ac:dyDescent="0.25">
      <c r="B374" s="24">
        <v>60</v>
      </c>
      <c r="C374" s="23">
        <v>60</v>
      </c>
      <c r="E374" s="59" t="s">
        <v>558</v>
      </c>
      <c r="F374" s="76" t="s">
        <v>3</v>
      </c>
      <c r="G374" s="22" t="s">
        <v>387</v>
      </c>
      <c r="H374" s="22" t="s">
        <v>55</v>
      </c>
      <c r="I374" s="110"/>
    </row>
    <row r="375" spans="2:9" x14ac:dyDescent="0.25">
      <c r="B375" s="24">
        <v>72</v>
      </c>
      <c r="C375" s="23">
        <v>72</v>
      </c>
      <c r="E375" s="59" t="s">
        <v>558</v>
      </c>
      <c r="F375" s="76" t="s">
        <v>3</v>
      </c>
      <c r="G375" s="22" t="s">
        <v>411</v>
      </c>
      <c r="H375" s="22" t="s">
        <v>172</v>
      </c>
      <c r="I375" s="110"/>
    </row>
    <row r="376" spans="2:9" x14ac:dyDescent="0.25">
      <c r="B376" s="24">
        <v>74</v>
      </c>
      <c r="C376" s="23">
        <v>74</v>
      </c>
      <c r="E376" s="59" t="s">
        <v>558</v>
      </c>
      <c r="F376" s="76" t="s">
        <v>3</v>
      </c>
      <c r="G376" s="22" t="s">
        <v>249</v>
      </c>
      <c r="H376" s="22" t="s">
        <v>245</v>
      </c>
      <c r="I376" s="110"/>
    </row>
    <row r="377" spans="2:9" x14ac:dyDescent="0.25">
      <c r="B377" s="24">
        <v>79</v>
      </c>
      <c r="C377" s="23">
        <v>79</v>
      </c>
      <c r="E377" s="59" t="s">
        <v>558</v>
      </c>
      <c r="F377" s="76" t="s">
        <v>3</v>
      </c>
      <c r="G377" s="22" t="s">
        <v>412</v>
      </c>
      <c r="H377" s="22" t="s">
        <v>102</v>
      </c>
      <c r="I377" s="110"/>
    </row>
    <row r="378" spans="2:9" x14ac:dyDescent="0.25">
      <c r="B378" s="24">
        <v>81</v>
      </c>
      <c r="C378" s="23">
        <v>81</v>
      </c>
      <c r="E378" s="59" t="s">
        <v>558</v>
      </c>
      <c r="F378" s="76" t="s">
        <v>3</v>
      </c>
      <c r="G378" s="22" t="s">
        <v>287</v>
      </c>
      <c r="H378" s="22" t="s">
        <v>172</v>
      </c>
      <c r="I378" s="110"/>
    </row>
    <row r="379" spans="2:9" x14ac:dyDescent="0.25">
      <c r="B379" s="24">
        <v>93</v>
      </c>
      <c r="C379" s="23">
        <v>93</v>
      </c>
      <c r="E379" s="59" t="s">
        <v>558</v>
      </c>
      <c r="F379" s="76" t="s">
        <v>3</v>
      </c>
      <c r="G379" s="22" t="s">
        <v>413</v>
      </c>
      <c r="H379" s="22" t="s">
        <v>76</v>
      </c>
      <c r="I379" s="110"/>
    </row>
    <row r="380" spans="2:9" x14ac:dyDescent="0.25">
      <c r="B380" s="24">
        <v>95</v>
      </c>
      <c r="C380" s="23">
        <v>95</v>
      </c>
      <c r="E380" s="59" t="s">
        <v>558</v>
      </c>
      <c r="F380" s="76" t="s">
        <v>3</v>
      </c>
      <c r="G380" s="22" t="s">
        <v>264</v>
      </c>
      <c r="H380" s="22" t="s">
        <v>90</v>
      </c>
      <c r="I380" s="110"/>
    </row>
    <row r="381" spans="2:9" x14ac:dyDescent="0.25">
      <c r="B381" s="24">
        <v>107</v>
      </c>
      <c r="C381" s="23">
        <v>107</v>
      </c>
      <c r="E381" s="59" t="s">
        <v>558</v>
      </c>
      <c r="F381" s="76" t="s">
        <v>3</v>
      </c>
      <c r="G381" s="22" t="s">
        <v>414</v>
      </c>
      <c r="H381" s="22" t="s">
        <v>362</v>
      </c>
      <c r="I381" s="110"/>
    </row>
    <row r="382" spans="2:9" x14ac:dyDescent="0.25">
      <c r="B382" s="24">
        <v>114</v>
      </c>
      <c r="C382" s="23">
        <v>114</v>
      </c>
      <c r="E382" s="59" t="s">
        <v>558</v>
      </c>
      <c r="F382" s="76" t="s">
        <v>3</v>
      </c>
      <c r="G382" s="22" t="s">
        <v>415</v>
      </c>
      <c r="H382" s="22" t="s">
        <v>186</v>
      </c>
      <c r="I382" s="110"/>
    </row>
    <row r="383" spans="2:9" x14ac:dyDescent="0.25">
      <c r="B383" s="24">
        <v>118</v>
      </c>
      <c r="C383" s="23">
        <v>118</v>
      </c>
      <c r="E383" s="59" t="s">
        <v>558</v>
      </c>
      <c r="F383" s="76" t="s">
        <v>3</v>
      </c>
      <c r="G383" s="22" t="s">
        <v>416</v>
      </c>
      <c r="H383" s="22" t="s">
        <v>195</v>
      </c>
      <c r="I383" s="110"/>
    </row>
    <row r="384" spans="2:9" x14ac:dyDescent="0.25">
      <c r="B384" s="24">
        <v>121</v>
      </c>
      <c r="C384" s="23">
        <v>121</v>
      </c>
      <c r="E384" s="59" t="s">
        <v>558</v>
      </c>
      <c r="F384" s="76" t="s">
        <v>3</v>
      </c>
      <c r="G384" s="22" t="s">
        <v>417</v>
      </c>
      <c r="H384" s="22" t="s">
        <v>95</v>
      </c>
      <c r="I384" s="110" t="s">
        <v>218</v>
      </c>
    </row>
    <row r="385" spans="2:9" x14ac:dyDescent="0.25">
      <c r="B385" s="24">
        <v>133</v>
      </c>
      <c r="C385" s="23">
        <v>133</v>
      </c>
      <c r="E385" s="59" t="s">
        <v>558</v>
      </c>
      <c r="F385" s="76" t="s">
        <v>3</v>
      </c>
      <c r="G385" s="22" t="s">
        <v>418</v>
      </c>
      <c r="H385" s="22" t="s">
        <v>261</v>
      </c>
      <c r="I385" s="110"/>
    </row>
    <row r="386" spans="2:9" x14ac:dyDescent="0.25">
      <c r="B386" s="24">
        <v>139</v>
      </c>
      <c r="C386" s="23">
        <v>139</v>
      </c>
      <c r="E386" s="59" t="s">
        <v>558</v>
      </c>
      <c r="F386" s="76" t="s">
        <v>3</v>
      </c>
      <c r="G386" s="22" t="s">
        <v>419</v>
      </c>
      <c r="H386" s="22" t="s">
        <v>152</v>
      </c>
      <c r="I386" s="110"/>
    </row>
    <row r="387" spans="2:9" x14ac:dyDescent="0.25">
      <c r="B387" s="24">
        <v>142</v>
      </c>
      <c r="C387" s="23">
        <v>142</v>
      </c>
      <c r="E387" s="59" t="s">
        <v>558</v>
      </c>
      <c r="F387" s="76" t="s">
        <v>3</v>
      </c>
      <c r="G387" s="22" t="s">
        <v>420</v>
      </c>
      <c r="H387" s="22" t="s">
        <v>409</v>
      </c>
      <c r="I387" s="110"/>
    </row>
    <row r="388" spans="2:9" x14ac:dyDescent="0.25">
      <c r="B388" s="24">
        <v>145</v>
      </c>
      <c r="C388" s="23">
        <v>145</v>
      </c>
      <c r="E388" s="59" t="s">
        <v>558</v>
      </c>
      <c r="F388" s="76" t="s">
        <v>3</v>
      </c>
      <c r="G388" s="22" t="s">
        <v>421</v>
      </c>
      <c r="H388" s="22" t="s">
        <v>245</v>
      </c>
      <c r="I388" s="110"/>
    </row>
    <row r="389" spans="2:9" x14ac:dyDescent="0.25">
      <c r="B389" s="24">
        <v>154</v>
      </c>
      <c r="C389" s="23">
        <v>154</v>
      </c>
      <c r="E389" s="59" t="s">
        <v>558</v>
      </c>
      <c r="F389" s="76" t="s">
        <v>3</v>
      </c>
      <c r="G389" s="22" t="s">
        <v>422</v>
      </c>
      <c r="H389" s="22" t="s">
        <v>371</v>
      </c>
      <c r="I389" s="110"/>
    </row>
    <row r="390" spans="2:9" x14ac:dyDescent="0.25">
      <c r="B390" s="24">
        <v>160</v>
      </c>
      <c r="C390" s="23">
        <v>160</v>
      </c>
      <c r="E390" s="59" t="s">
        <v>558</v>
      </c>
      <c r="F390" s="76" t="s">
        <v>3</v>
      </c>
      <c r="G390" s="22" t="s">
        <v>423</v>
      </c>
      <c r="H390" s="22" t="s">
        <v>213</v>
      </c>
      <c r="I390" s="110"/>
    </row>
    <row r="391" spans="2:9" x14ac:dyDescent="0.25">
      <c r="B391" s="24">
        <v>165</v>
      </c>
      <c r="C391" s="23">
        <v>165</v>
      </c>
      <c r="E391" s="59" t="s">
        <v>558</v>
      </c>
      <c r="F391" s="76" t="s">
        <v>3</v>
      </c>
      <c r="G391" s="22" t="s">
        <v>424</v>
      </c>
      <c r="H391" s="22" t="s">
        <v>126</v>
      </c>
      <c r="I391" s="110"/>
    </row>
    <row r="392" spans="2:9" x14ac:dyDescent="0.25">
      <c r="B392" s="24">
        <v>177</v>
      </c>
      <c r="C392" s="23">
        <v>177</v>
      </c>
      <c r="E392" s="59" t="s">
        <v>558</v>
      </c>
      <c r="F392" s="76" t="s">
        <v>3</v>
      </c>
      <c r="G392" s="22" t="s">
        <v>410</v>
      </c>
      <c r="H392" s="22" t="s">
        <v>167</v>
      </c>
      <c r="I392" s="110"/>
    </row>
    <row r="393" spans="2:9" x14ac:dyDescent="0.25">
      <c r="B393" s="24">
        <v>180</v>
      </c>
      <c r="C393" s="23">
        <v>180</v>
      </c>
      <c r="E393" s="59" t="s">
        <v>558</v>
      </c>
      <c r="F393" s="76" t="s">
        <v>3</v>
      </c>
      <c r="G393" s="22" t="s">
        <v>425</v>
      </c>
      <c r="H393" s="22" t="s">
        <v>344</v>
      </c>
      <c r="I393" s="110"/>
    </row>
    <row r="394" spans="2:9" x14ac:dyDescent="0.25">
      <c r="B394" s="24">
        <v>195</v>
      </c>
      <c r="C394" s="23">
        <v>195</v>
      </c>
      <c r="E394" s="59" t="s">
        <v>558</v>
      </c>
      <c r="F394" s="76" t="s">
        <v>3</v>
      </c>
      <c r="G394" s="22" t="s">
        <v>426</v>
      </c>
      <c r="H394" s="22" t="s">
        <v>202</v>
      </c>
      <c r="I394" s="110"/>
    </row>
    <row r="395" spans="2:9" x14ac:dyDescent="0.25">
      <c r="B395" s="24">
        <v>197</v>
      </c>
      <c r="C395" s="23">
        <v>197</v>
      </c>
      <c r="E395" s="59" t="s">
        <v>558</v>
      </c>
      <c r="F395" s="76" t="s">
        <v>3</v>
      </c>
      <c r="G395" s="22" t="s">
        <v>427</v>
      </c>
      <c r="H395" s="22" t="s">
        <v>70</v>
      </c>
      <c r="I395" s="110"/>
    </row>
    <row r="396" spans="2:9" x14ac:dyDescent="0.25">
      <c r="B396" s="24">
        <v>202</v>
      </c>
      <c r="C396" s="23">
        <v>202</v>
      </c>
      <c r="E396" s="59" t="s">
        <v>558</v>
      </c>
      <c r="F396" s="76" t="s">
        <v>3</v>
      </c>
      <c r="G396" s="22" t="s">
        <v>400</v>
      </c>
      <c r="H396" s="22" t="s">
        <v>67</v>
      </c>
      <c r="I396" s="110"/>
    </row>
    <row r="397" spans="2:9" x14ac:dyDescent="0.25">
      <c r="B397" s="24">
        <v>212</v>
      </c>
      <c r="C397" s="23">
        <v>212</v>
      </c>
      <c r="E397" s="59" t="s">
        <v>558</v>
      </c>
      <c r="F397" s="76" t="s">
        <v>3</v>
      </c>
      <c r="G397" s="22" t="s">
        <v>428</v>
      </c>
      <c r="H397" s="22" t="s">
        <v>118</v>
      </c>
      <c r="I397" s="110"/>
    </row>
    <row r="398" spans="2:9" x14ac:dyDescent="0.25">
      <c r="B398" s="24">
        <v>216</v>
      </c>
      <c r="C398" s="23">
        <v>216</v>
      </c>
      <c r="E398" s="59" t="s">
        <v>558</v>
      </c>
      <c r="F398" s="76" t="s">
        <v>3</v>
      </c>
      <c r="G398" s="22" t="s">
        <v>160</v>
      </c>
      <c r="H398" s="22" t="s">
        <v>190</v>
      </c>
      <c r="I398" s="110"/>
    </row>
    <row r="399" spans="2:9" x14ac:dyDescent="0.25">
      <c r="B399" s="24">
        <v>225</v>
      </c>
      <c r="C399" s="23">
        <v>225</v>
      </c>
      <c r="E399" s="59" t="s">
        <v>558</v>
      </c>
      <c r="F399" s="76" t="s">
        <v>3</v>
      </c>
      <c r="G399" s="22" t="s">
        <v>429</v>
      </c>
      <c r="H399" s="22" t="s">
        <v>235</v>
      </c>
      <c r="I399" s="110"/>
    </row>
    <row r="400" spans="2:9" x14ac:dyDescent="0.25">
      <c r="B400" s="24">
        <v>248</v>
      </c>
      <c r="C400" s="23">
        <v>248</v>
      </c>
      <c r="E400" s="59" t="s">
        <v>558</v>
      </c>
      <c r="F400" s="76" t="s">
        <v>3</v>
      </c>
      <c r="G400" s="22" t="s">
        <v>430</v>
      </c>
      <c r="H400" s="22" t="s">
        <v>124</v>
      </c>
      <c r="I400" s="110"/>
    </row>
    <row r="401" spans="2:9" x14ac:dyDescent="0.25">
      <c r="B401" s="24">
        <v>250</v>
      </c>
      <c r="C401" s="23">
        <v>250</v>
      </c>
      <c r="E401" s="59" t="s">
        <v>558</v>
      </c>
      <c r="F401" s="76" t="s">
        <v>3</v>
      </c>
      <c r="G401" s="22" t="s">
        <v>105</v>
      </c>
      <c r="H401" s="22" t="s">
        <v>116</v>
      </c>
      <c r="I401" s="110" t="s">
        <v>347</v>
      </c>
    </row>
    <row r="402" spans="2:9" x14ac:dyDescent="0.25">
      <c r="B402" s="24">
        <v>253</v>
      </c>
      <c r="C402" s="23">
        <v>253</v>
      </c>
      <c r="E402" s="59" t="s">
        <v>558</v>
      </c>
      <c r="F402" s="76" t="s">
        <v>3</v>
      </c>
      <c r="G402" s="22" t="s">
        <v>431</v>
      </c>
      <c r="H402" s="22" t="s">
        <v>34</v>
      </c>
      <c r="I402" s="110"/>
    </row>
    <row r="403" spans="2:9" x14ac:dyDescent="0.25">
      <c r="B403" s="24">
        <v>261</v>
      </c>
      <c r="C403" s="23">
        <v>261</v>
      </c>
      <c r="E403" s="59" t="s">
        <v>558</v>
      </c>
      <c r="F403" s="76" t="s">
        <v>3</v>
      </c>
      <c r="G403" s="22" t="s">
        <v>209</v>
      </c>
      <c r="H403" s="22" t="s">
        <v>133</v>
      </c>
      <c r="I403" s="110"/>
    </row>
    <row r="404" spans="2:9" x14ac:dyDescent="0.25">
      <c r="B404" s="24">
        <v>263</v>
      </c>
      <c r="C404" s="23">
        <v>263</v>
      </c>
      <c r="E404" s="59" t="s">
        <v>558</v>
      </c>
      <c r="F404" s="76" t="s">
        <v>3</v>
      </c>
      <c r="G404" s="22" t="s">
        <v>279</v>
      </c>
      <c r="H404" s="22" t="s">
        <v>432</v>
      </c>
      <c r="I404" s="110"/>
    </row>
    <row r="405" spans="2:9" x14ac:dyDescent="0.25">
      <c r="B405" s="24">
        <v>286</v>
      </c>
      <c r="C405" s="23">
        <v>286</v>
      </c>
      <c r="E405" s="59" t="s">
        <v>558</v>
      </c>
      <c r="F405" s="76" t="s">
        <v>3</v>
      </c>
      <c r="G405" s="22" t="s">
        <v>360</v>
      </c>
      <c r="H405" s="22" t="s">
        <v>245</v>
      </c>
      <c r="I405" s="110"/>
    </row>
    <row r="406" spans="2:9" x14ac:dyDescent="0.25">
      <c r="B406" s="24">
        <v>289</v>
      </c>
      <c r="C406" s="23">
        <v>289</v>
      </c>
      <c r="E406" s="59" t="s">
        <v>558</v>
      </c>
      <c r="F406" s="76" t="s">
        <v>3</v>
      </c>
      <c r="G406" s="22" t="s">
        <v>433</v>
      </c>
      <c r="H406" s="22" t="s">
        <v>124</v>
      </c>
      <c r="I406" s="110"/>
    </row>
    <row r="407" spans="2:9" x14ac:dyDescent="0.25">
      <c r="B407" s="24">
        <v>293</v>
      </c>
      <c r="C407" s="23">
        <v>293</v>
      </c>
      <c r="E407" s="59" t="s">
        <v>558</v>
      </c>
      <c r="F407" s="76" t="s">
        <v>3</v>
      </c>
      <c r="G407" s="22" t="s">
        <v>135</v>
      </c>
      <c r="H407" s="22" t="s">
        <v>245</v>
      </c>
      <c r="I407" s="110" t="s">
        <v>434</v>
      </c>
    </row>
    <row r="408" spans="2:9" x14ac:dyDescent="0.25">
      <c r="B408" s="24">
        <v>313</v>
      </c>
      <c r="C408" s="23">
        <v>313</v>
      </c>
      <c r="E408" s="59" t="s">
        <v>558</v>
      </c>
      <c r="F408" s="76" t="s">
        <v>3</v>
      </c>
      <c r="G408" s="22" t="s">
        <v>435</v>
      </c>
      <c r="H408" s="22" t="s">
        <v>248</v>
      </c>
      <c r="I408" s="110"/>
    </row>
    <row r="409" spans="2:9" x14ac:dyDescent="0.25">
      <c r="B409" s="24">
        <v>314</v>
      </c>
      <c r="C409" s="23">
        <v>314</v>
      </c>
      <c r="E409" s="59" t="s">
        <v>558</v>
      </c>
      <c r="F409" s="76" t="s">
        <v>3</v>
      </c>
      <c r="G409" s="22" t="s">
        <v>436</v>
      </c>
      <c r="H409" s="22" t="s">
        <v>184</v>
      </c>
      <c r="I409" s="110"/>
    </row>
    <row r="410" spans="2:9" x14ac:dyDescent="0.25">
      <c r="B410" s="24">
        <v>327</v>
      </c>
      <c r="C410" s="23">
        <v>327</v>
      </c>
      <c r="E410" s="59" t="s">
        <v>558</v>
      </c>
      <c r="F410" s="76" t="s">
        <v>3</v>
      </c>
      <c r="G410" s="22" t="s">
        <v>349</v>
      </c>
      <c r="H410" s="22" t="s">
        <v>437</v>
      </c>
      <c r="I410" s="110"/>
    </row>
    <row r="411" spans="2:9" x14ac:dyDescent="0.25">
      <c r="B411" s="24">
        <v>329</v>
      </c>
      <c r="C411" s="23">
        <v>329</v>
      </c>
      <c r="E411" s="59" t="s">
        <v>558</v>
      </c>
      <c r="F411" s="76" t="s">
        <v>3</v>
      </c>
      <c r="G411" s="22" t="s">
        <v>209</v>
      </c>
      <c r="H411" s="22" t="s">
        <v>133</v>
      </c>
      <c r="I411" s="110"/>
    </row>
    <row r="412" spans="2:9" x14ac:dyDescent="0.25">
      <c r="B412" s="24">
        <v>343</v>
      </c>
      <c r="C412" s="23">
        <v>343</v>
      </c>
      <c r="E412" s="59" t="s">
        <v>558</v>
      </c>
      <c r="F412" s="76" t="s">
        <v>3</v>
      </c>
      <c r="G412" s="22" t="s">
        <v>182</v>
      </c>
      <c r="H412" s="22" t="s">
        <v>72</v>
      </c>
      <c r="I412" s="110"/>
    </row>
    <row r="413" spans="2:9" x14ac:dyDescent="0.25">
      <c r="B413" s="24">
        <v>346</v>
      </c>
      <c r="C413" s="23">
        <v>346</v>
      </c>
      <c r="E413" s="59" t="s">
        <v>558</v>
      </c>
      <c r="F413" s="76" t="s">
        <v>3</v>
      </c>
      <c r="G413" s="22" t="s">
        <v>123</v>
      </c>
      <c r="H413" s="22" t="s">
        <v>207</v>
      </c>
      <c r="I413" s="110"/>
    </row>
    <row r="414" spans="2:9" x14ac:dyDescent="0.25">
      <c r="B414" s="24">
        <v>351</v>
      </c>
      <c r="C414" s="23">
        <v>351</v>
      </c>
      <c r="E414" s="59" t="s">
        <v>558</v>
      </c>
      <c r="F414" s="76" t="s">
        <v>3</v>
      </c>
      <c r="G414" s="22" t="s">
        <v>188</v>
      </c>
      <c r="H414" s="22" t="s">
        <v>55</v>
      </c>
      <c r="I414" s="110" t="s">
        <v>438</v>
      </c>
    </row>
    <row r="415" spans="2:9" x14ac:dyDescent="0.25">
      <c r="B415" s="24">
        <v>352</v>
      </c>
      <c r="C415" s="23">
        <v>352</v>
      </c>
      <c r="E415" s="59" t="s">
        <v>558</v>
      </c>
      <c r="F415" s="76" t="s">
        <v>3</v>
      </c>
      <c r="G415" s="22" t="s">
        <v>439</v>
      </c>
      <c r="H415" s="22" t="s">
        <v>184</v>
      </c>
      <c r="I415" s="110"/>
    </row>
    <row r="416" spans="2:9" x14ac:dyDescent="0.25">
      <c r="B416" s="24">
        <v>357</v>
      </c>
      <c r="C416" s="23">
        <v>357</v>
      </c>
      <c r="E416" s="59" t="s">
        <v>558</v>
      </c>
      <c r="F416" s="76" t="s">
        <v>3</v>
      </c>
      <c r="G416" s="22" t="s">
        <v>440</v>
      </c>
      <c r="H416" s="22" t="s">
        <v>248</v>
      </c>
      <c r="I416" s="110"/>
    </row>
    <row r="417" spans="2:9" x14ac:dyDescent="0.25">
      <c r="B417" s="24">
        <v>360</v>
      </c>
      <c r="C417" s="23">
        <v>360</v>
      </c>
      <c r="E417" s="59" t="s">
        <v>558</v>
      </c>
      <c r="F417" s="76" t="s">
        <v>3</v>
      </c>
      <c r="G417" s="22" t="s">
        <v>441</v>
      </c>
      <c r="H417" s="22" t="s">
        <v>442</v>
      </c>
      <c r="I417" s="110"/>
    </row>
    <row r="418" spans="2:9" x14ac:dyDescent="0.25">
      <c r="B418" s="24">
        <v>364</v>
      </c>
      <c r="C418" s="23">
        <v>364</v>
      </c>
      <c r="E418" s="59" t="s">
        <v>558</v>
      </c>
      <c r="F418" s="76" t="s">
        <v>3</v>
      </c>
      <c r="G418" s="22" t="s">
        <v>443</v>
      </c>
      <c r="H418" s="22" t="s">
        <v>116</v>
      </c>
      <c r="I418" s="110"/>
    </row>
    <row r="419" spans="2:9" x14ac:dyDescent="0.25">
      <c r="B419" s="24">
        <v>368</v>
      </c>
      <c r="C419" s="23">
        <v>368</v>
      </c>
      <c r="E419" s="59" t="s">
        <v>558</v>
      </c>
      <c r="F419" s="76" t="s">
        <v>3</v>
      </c>
      <c r="G419" s="22" t="s">
        <v>263</v>
      </c>
      <c r="H419" s="22" t="s">
        <v>437</v>
      </c>
      <c r="I419" s="110"/>
    </row>
    <row r="420" spans="2:9" x14ac:dyDescent="0.25">
      <c r="B420" s="24">
        <v>380</v>
      </c>
      <c r="C420" s="23">
        <v>380</v>
      </c>
      <c r="E420" s="59" t="s">
        <v>558</v>
      </c>
      <c r="F420" s="76" t="s">
        <v>3</v>
      </c>
      <c r="G420" s="22" t="s">
        <v>444</v>
      </c>
      <c r="H420" s="22" t="s">
        <v>432</v>
      </c>
      <c r="I420" s="110"/>
    </row>
    <row r="421" spans="2:9" x14ac:dyDescent="0.25">
      <c r="B421" s="24">
        <v>383</v>
      </c>
      <c r="C421" s="23">
        <v>383</v>
      </c>
      <c r="E421" s="59" t="s">
        <v>558</v>
      </c>
      <c r="F421" s="76" t="s">
        <v>3</v>
      </c>
      <c r="G421" s="22" t="s">
        <v>445</v>
      </c>
      <c r="H421" s="22" t="s">
        <v>253</v>
      </c>
      <c r="I421" s="110"/>
    </row>
    <row r="422" spans="2:9" x14ac:dyDescent="0.25">
      <c r="B422" s="24">
        <v>384</v>
      </c>
      <c r="C422" s="23">
        <v>384</v>
      </c>
      <c r="E422" s="59" t="s">
        <v>558</v>
      </c>
      <c r="F422" s="76" t="s">
        <v>3</v>
      </c>
      <c r="G422" s="22" t="s">
        <v>446</v>
      </c>
      <c r="H422" s="22" t="s">
        <v>409</v>
      </c>
      <c r="I422" s="110"/>
    </row>
    <row r="423" spans="2:9" x14ac:dyDescent="0.25">
      <c r="B423" s="24">
        <v>390</v>
      </c>
      <c r="C423" s="23">
        <v>390</v>
      </c>
      <c r="E423" s="59" t="s">
        <v>558</v>
      </c>
      <c r="F423" s="76" t="s">
        <v>3</v>
      </c>
      <c r="H423" s="22" t="s">
        <v>45</v>
      </c>
      <c r="I423" s="110"/>
    </row>
    <row r="424" spans="2:9" x14ac:dyDescent="0.25">
      <c r="B424" s="24">
        <v>408</v>
      </c>
      <c r="C424" s="23">
        <v>408</v>
      </c>
      <c r="E424" s="59" t="s">
        <v>558</v>
      </c>
      <c r="F424" s="76" t="s">
        <v>3</v>
      </c>
      <c r="G424" s="22" t="s">
        <v>447</v>
      </c>
      <c r="H424" s="22" t="s">
        <v>409</v>
      </c>
      <c r="I424" s="110"/>
    </row>
    <row r="425" spans="2:9" x14ac:dyDescent="0.25">
      <c r="B425" s="24">
        <v>415</v>
      </c>
      <c r="C425" s="23">
        <v>415</v>
      </c>
      <c r="E425" s="59" t="s">
        <v>558</v>
      </c>
      <c r="F425" s="76" t="s">
        <v>3</v>
      </c>
      <c r="G425" s="22" t="s">
        <v>94</v>
      </c>
      <c r="H425" s="22" t="s">
        <v>95</v>
      </c>
      <c r="I425" s="110" t="s">
        <v>218</v>
      </c>
    </row>
    <row r="426" spans="2:9" x14ac:dyDescent="0.25">
      <c r="B426" s="24">
        <v>419</v>
      </c>
      <c r="C426" s="23">
        <v>419</v>
      </c>
      <c r="E426" s="59" t="s">
        <v>558</v>
      </c>
      <c r="F426" s="76" t="s">
        <v>3</v>
      </c>
      <c r="G426" s="22" t="s">
        <v>425</v>
      </c>
      <c r="H426" s="22" t="s">
        <v>344</v>
      </c>
      <c r="I426" s="110"/>
    </row>
    <row r="427" spans="2:9" x14ac:dyDescent="0.25">
      <c r="B427" s="24">
        <v>440</v>
      </c>
      <c r="C427" s="23">
        <v>440</v>
      </c>
      <c r="E427" s="59" t="s">
        <v>558</v>
      </c>
      <c r="F427" s="76" t="s">
        <v>3</v>
      </c>
      <c r="G427" s="22" t="s">
        <v>448</v>
      </c>
      <c r="H427" s="22" t="s">
        <v>99</v>
      </c>
      <c r="I427" s="110"/>
    </row>
    <row r="428" spans="2:9" x14ac:dyDescent="0.25">
      <c r="B428" s="24">
        <v>445</v>
      </c>
      <c r="C428" s="23">
        <v>445</v>
      </c>
      <c r="E428" s="59" t="s">
        <v>558</v>
      </c>
      <c r="F428" s="76" t="s">
        <v>3</v>
      </c>
      <c r="G428" s="22" t="s">
        <v>449</v>
      </c>
      <c r="H428" s="22" t="s">
        <v>186</v>
      </c>
      <c r="I428" s="110"/>
    </row>
    <row r="429" spans="2:9" x14ac:dyDescent="0.25">
      <c r="B429" s="24">
        <v>461</v>
      </c>
      <c r="C429" s="23">
        <v>461</v>
      </c>
      <c r="E429" s="59" t="s">
        <v>558</v>
      </c>
      <c r="F429" s="76" t="s">
        <v>3</v>
      </c>
      <c r="G429" s="22" t="s">
        <v>450</v>
      </c>
      <c r="H429" s="22" t="s">
        <v>409</v>
      </c>
      <c r="I429" s="110"/>
    </row>
    <row r="430" spans="2:9" x14ac:dyDescent="0.25">
      <c r="B430" s="24">
        <v>470</v>
      </c>
      <c r="C430" s="23">
        <v>470</v>
      </c>
      <c r="E430" s="59" t="s">
        <v>558</v>
      </c>
      <c r="F430" s="76" t="s">
        <v>3</v>
      </c>
      <c r="G430" s="22" t="s">
        <v>451</v>
      </c>
      <c r="H430" s="22" t="s">
        <v>261</v>
      </c>
      <c r="I430" s="110"/>
    </row>
    <row r="431" spans="2:9" x14ac:dyDescent="0.25">
      <c r="B431" s="24">
        <v>481</v>
      </c>
      <c r="C431" s="23">
        <v>481</v>
      </c>
      <c r="E431" s="59" t="s">
        <v>558</v>
      </c>
      <c r="F431" s="76" t="s">
        <v>3</v>
      </c>
      <c r="G431" s="22" t="s">
        <v>452</v>
      </c>
      <c r="H431" s="22" t="s">
        <v>453</v>
      </c>
      <c r="I431" s="110"/>
    </row>
    <row r="432" spans="2:9" x14ac:dyDescent="0.25">
      <c r="B432" s="24">
        <v>485</v>
      </c>
      <c r="C432" s="23">
        <v>485</v>
      </c>
      <c r="E432" s="59" t="s">
        <v>558</v>
      </c>
      <c r="F432" s="76" t="s">
        <v>3</v>
      </c>
      <c r="G432" s="22" t="s">
        <v>454</v>
      </c>
      <c r="H432" s="22" t="s">
        <v>240</v>
      </c>
      <c r="I432" s="110"/>
    </row>
    <row r="433" spans="2:9" x14ac:dyDescent="0.25">
      <c r="B433" s="24">
        <v>509</v>
      </c>
      <c r="C433" s="23">
        <v>509</v>
      </c>
      <c r="E433" s="59" t="s">
        <v>558</v>
      </c>
      <c r="F433" s="76" t="s">
        <v>3</v>
      </c>
      <c r="G433" s="22" t="s">
        <v>455</v>
      </c>
      <c r="H433" s="22" t="s">
        <v>116</v>
      </c>
      <c r="I433" s="110"/>
    </row>
    <row r="434" spans="2:9" x14ac:dyDescent="0.25">
      <c r="B434" s="24">
        <v>511</v>
      </c>
      <c r="C434" s="23">
        <v>511</v>
      </c>
      <c r="E434" s="59" t="s">
        <v>558</v>
      </c>
      <c r="F434" s="76" t="s">
        <v>3</v>
      </c>
      <c r="G434" s="22" t="s">
        <v>456</v>
      </c>
      <c r="H434" s="22" t="s">
        <v>190</v>
      </c>
      <c r="I434" s="110"/>
    </row>
    <row r="435" spans="2:9" x14ac:dyDescent="0.25">
      <c r="B435" s="24">
        <v>513</v>
      </c>
      <c r="C435" s="23">
        <v>513</v>
      </c>
      <c r="E435" s="59" t="s">
        <v>558</v>
      </c>
      <c r="F435" s="76" t="s">
        <v>3</v>
      </c>
      <c r="G435" s="22" t="s">
        <v>457</v>
      </c>
      <c r="H435" s="22" t="s">
        <v>116</v>
      </c>
      <c r="I435" s="110" t="s">
        <v>347</v>
      </c>
    </row>
    <row r="436" spans="2:9" x14ac:dyDescent="0.25">
      <c r="B436" s="24">
        <v>514</v>
      </c>
      <c r="C436" s="23">
        <v>514</v>
      </c>
      <c r="E436" s="59" t="s">
        <v>558</v>
      </c>
      <c r="F436" s="76" t="s">
        <v>3</v>
      </c>
      <c r="G436" s="22" t="s">
        <v>424</v>
      </c>
      <c r="H436" s="22" t="s">
        <v>126</v>
      </c>
      <c r="I436" s="110"/>
    </row>
    <row r="437" spans="2:9" x14ac:dyDescent="0.25">
      <c r="B437" s="24">
        <v>537</v>
      </c>
      <c r="C437" s="23">
        <v>537</v>
      </c>
      <c r="E437" s="59" t="s">
        <v>558</v>
      </c>
      <c r="F437" s="76" t="s">
        <v>3</v>
      </c>
      <c r="G437" s="22" t="s">
        <v>305</v>
      </c>
      <c r="H437" s="22" t="s">
        <v>83</v>
      </c>
      <c r="I437" s="110" t="s">
        <v>347</v>
      </c>
    </row>
    <row r="438" spans="2:9" x14ac:dyDescent="0.25">
      <c r="B438" s="24">
        <v>541</v>
      </c>
      <c r="C438" s="23">
        <v>541</v>
      </c>
      <c r="E438" s="59" t="s">
        <v>558</v>
      </c>
      <c r="F438" s="76" t="s">
        <v>3</v>
      </c>
      <c r="G438" s="22" t="s">
        <v>80</v>
      </c>
      <c r="H438" s="22" t="s">
        <v>409</v>
      </c>
      <c r="I438" s="110"/>
    </row>
    <row r="439" spans="2:9" x14ac:dyDescent="0.25">
      <c r="B439" s="24">
        <v>542</v>
      </c>
      <c r="C439" s="23">
        <v>542</v>
      </c>
      <c r="E439" s="59" t="s">
        <v>558</v>
      </c>
      <c r="F439" s="76" t="s">
        <v>3</v>
      </c>
      <c r="G439" s="22" t="s">
        <v>458</v>
      </c>
      <c r="H439" s="22" t="s">
        <v>184</v>
      </c>
      <c r="I439" s="110"/>
    </row>
    <row r="440" spans="2:9" x14ac:dyDescent="0.25">
      <c r="B440" s="24">
        <v>545</v>
      </c>
      <c r="C440" s="23">
        <v>545</v>
      </c>
      <c r="E440" s="59" t="s">
        <v>558</v>
      </c>
      <c r="F440" s="76" t="s">
        <v>3</v>
      </c>
      <c r="G440" s="22" t="s">
        <v>459</v>
      </c>
      <c r="H440" s="22" t="s">
        <v>55</v>
      </c>
      <c r="I440" s="110"/>
    </row>
    <row r="441" spans="2:9" x14ac:dyDescent="0.25">
      <c r="B441" s="24">
        <v>569</v>
      </c>
      <c r="C441" s="23">
        <v>569</v>
      </c>
      <c r="E441" s="59" t="s">
        <v>558</v>
      </c>
      <c r="F441" s="76" t="s">
        <v>3</v>
      </c>
      <c r="G441" s="22" t="s">
        <v>410</v>
      </c>
      <c r="H441" s="22" t="s">
        <v>72</v>
      </c>
      <c r="I441" s="110"/>
    </row>
    <row r="442" spans="2:9" x14ac:dyDescent="0.25">
      <c r="B442" s="24">
        <v>577</v>
      </c>
      <c r="C442" s="23">
        <v>577</v>
      </c>
      <c r="E442" s="59" t="s">
        <v>558</v>
      </c>
      <c r="F442" s="76" t="s">
        <v>3</v>
      </c>
      <c r="G442" s="22" t="s">
        <v>460</v>
      </c>
      <c r="H442" s="22" t="s">
        <v>235</v>
      </c>
      <c r="I442" s="110"/>
    </row>
    <row r="443" spans="2:9" x14ac:dyDescent="0.25">
      <c r="B443" s="24">
        <v>585</v>
      </c>
      <c r="C443" s="23">
        <v>585</v>
      </c>
      <c r="E443" s="59" t="s">
        <v>558</v>
      </c>
      <c r="F443" s="76" t="s">
        <v>3</v>
      </c>
      <c r="G443" s="22" t="s">
        <v>319</v>
      </c>
      <c r="H443" s="22" t="s">
        <v>41</v>
      </c>
      <c r="I443" s="110" t="s">
        <v>461</v>
      </c>
    </row>
    <row r="444" spans="2:9" x14ac:dyDescent="0.25">
      <c r="B444" s="24">
        <v>596</v>
      </c>
      <c r="C444" s="23">
        <v>596</v>
      </c>
      <c r="E444" s="59" t="s">
        <v>558</v>
      </c>
      <c r="F444" s="76" t="s">
        <v>3</v>
      </c>
      <c r="G444" s="22" t="s">
        <v>392</v>
      </c>
      <c r="H444" s="22" t="s">
        <v>76</v>
      </c>
      <c r="I444" s="110"/>
    </row>
    <row r="445" spans="2:9" x14ac:dyDescent="0.25">
      <c r="B445" s="24">
        <v>630</v>
      </c>
      <c r="C445" s="23">
        <v>630</v>
      </c>
      <c r="E445" s="59" t="s">
        <v>558</v>
      </c>
      <c r="F445" s="76" t="s">
        <v>3</v>
      </c>
      <c r="G445" s="22" t="s">
        <v>462</v>
      </c>
      <c r="H445" s="22" t="s">
        <v>248</v>
      </c>
      <c r="I445" s="110"/>
    </row>
    <row r="446" spans="2:9" x14ac:dyDescent="0.25">
      <c r="B446" s="24">
        <v>639</v>
      </c>
      <c r="C446" s="23">
        <v>639</v>
      </c>
      <c r="E446" s="59" t="s">
        <v>558</v>
      </c>
      <c r="F446" s="76" t="s">
        <v>3</v>
      </c>
      <c r="G446" s="22" t="s">
        <v>214</v>
      </c>
      <c r="H446" s="22" t="s">
        <v>162</v>
      </c>
      <c r="I446" s="110"/>
    </row>
    <row r="447" spans="2:9" x14ac:dyDescent="0.25">
      <c r="B447" s="24">
        <v>666</v>
      </c>
      <c r="C447" s="23">
        <v>666</v>
      </c>
      <c r="E447" s="59" t="s">
        <v>558</v>
      </c>
      <c r="F447" s="76" t="s">
        <v>3</v>
      </c>
      <c r="G447" s="22" t="s">
        <v>463</v>
      </c>
      <c r="H447" s="22" t="s">
        <v>405</v>
      </c>
      <c r="I447" s="110"/>
    </row>
    <row r="448" spans="2:9" x14ac:dyDescent="0.25">
      <c r="B448" s="24">
        <v>705</v>
      </c>
      <c r="C448" s="23">
        <v>705</v>
      </c>
      <c r="E448" s="59" t="s">
        <v>558</v>
      </c>
      <c r="F448" s="76" t="s">
        <v>3</v>
      </c>
      <c r="G448" s="22" t="s">
        <v>464</v>
      </c>
      <c r="H448" s="22" t="s">
        <v>207</v>
      </c>
      <c r="I448" s="110"/>
    </row>
    <row r="449" spans="2:9" x14ac:dyDescent="0.25">
      <c r="B449" s="24">
        <v>718</v>
      </c>
      <c r="C449" s="23">
        <v>718</v>
      </c>
      <c r="E449" s="59" t="s">
        <v>558</v>
      </c>
      <c r="F449" s="76" t="s">
        <v>3</v>
      </c>
      <c r="G449" s="22" t="s">
        <v>43</v>
      </c>
      <c r="H449" s="22" t="s">
        <v>235</v>
      </c>
      <c r="I449" s="110"/>
    </row>
    <row r="450" spans="2:9" x14ac:dyDescent="0.25">
      <c r="B450" s="24">
        <v>725</v>
      </c>
      <c r="C450" s="23">
        <v>725</v>
      </c>
      <c r="E450" s="59" t="s">
        <v>558</v>
      </c>
      <c r="F450" s="76" t="s">
        <v>3</v>
      </c>
      <c r="G450" s="22" t="s">
        <v>465</v>
      </c>
      <c r="H450" s="22" t="s">
        <v>116</v>
      </c>
      <c r="I450" s="110"/>
    </row>
    <row r="451" spans="2:9" x14ac:dyDescent="0.25">
      <c r="B451" s="24">
        <v>726</v>
      </c>
      <c r="C451" s="23">
        <v>726</v>
      </c>
      <c r="E451" s="59" t="s">
        <v>558</v>
      </c>
      <c r="F451" s="76" t="s">
        <v>3</v>
      </c>
      <c r="G451" s="22" t="s">
        <v>466</v>
      </c>
      <c r="H451" s="22" t="s">
        <v>133</v>
      </c>
      <c r="I451" s="110"/>
    </row>
    <row r="452" spans="2:9" x14ac:dyDescent="0.25">
      <c r="B452" s="24">
        <v>737</v>
      </c>
      <c r="C452" s="23">
        <v>737</v>
      </c>
      <c r="E452" s="59" t="s">
        <v>558</v>
      </c>
      <c r="F452" s="76" t="s">
        <v>3</v>
      </c>
      <c r="G452" s="22" t="s">
        <v>426</v>
      </c>
      <c r="H452" s="22" t="s">
        <v>202</v>
      </c>
      <c r="I452" s="110"/>
    </row>
    <row r="453" spans="2:9" x14ac:dyDescent="0.25">
      <c r="B453" s="24">
        <v>739</v>
      </c>
      <c r="C453" s="23">
        <v>739</v>
      </c>
      <c r="E453" s="59" t="s">
        <v>558</v>
      </c>
      <c r="F453" s="76" t="s">
        <v>3</v>
      </c>
      <c r="G453" s="22" t="s">
        <v>428</v>
      </c>
      <c r="H453" s="22" t="s">
        <v>118</v>
      </c>
      <c r="I453" s="110"/>
    </row>
    <row r="454" spans="2:9" x14ac:dyDescent="0.25">
      <c r="B454" s="24">
        <v>757</v>
      </c>
      <c r="C454" s="23">
        <v>757</v>
      </c>
      <c r="E454" s="59" t="s">
        <v>558</v>
      </c>
      <c r="F454" s="76" t="s">
        <v>3</v>
      </c>
      <c r="G454" s="22" t="s">
        <v>35</v>
      </c>
      <c r="H454" s="22" t="s">
        <v>126</v>
      </c>
      <c r="I454" s="110"/>
    </row>
    <row r="455" spans="2:9" x14ac:dyDescent="0.25">
      <c r="B455" s="24">
        <v>758</v>
      </c>
      <c r="C455" s="23">
        <v>758</v>
      </c>
      <c r="E455" s="59" t="s">
        <v>558</v>
      </c>
      <c r="F455" s="76" t="s">
        <v>3</v>
      </c>
      <c r="G455" s="22" t="s">
        <v>244</v>
      </c>
      <c r="H455" s="22" t="s">
        <v>339</v>
      </c>
      <c r="I455" s="110"/>
    </row>
    <row r="456" spans="2:9" x14ac:dyDescent="0.25">
      <c r="B456" s="24">
        <v>764</v>
      </c>
      <c r="C456" s="23">
        <v>764</v>
      </c>
      <c r="E456" s="59" t="s">
        <v>558</v>
      </c>
      <c r="F456" s="76" t="s">
        <v>3</v>
      </c>
      <c r="G456" s="22" t="s">
        <v>467</v>
      </c>
      <c r="H456" s="22" t="s">
        <v>432</v>
      </c>
      <c r="I456" s="110"/>
    </row>
    <row r="457" spans="2:9" x14ac:dyDescent="0.25">
      <c r="B457" s="24">
        <v>770</v>
      </c>
      <c r="C457" s="23">
        <v>770</v>
      </c>
      <c r="E457" s="59" t="s">
        <v>558</v>
      </c>
      <c r="F457" s="76" t="s">
        <v>3</v>
      </c>
      <c r="G457" s="22" t="s">
        <v>80</v>
      </c>
      <c r="H457" s="22" t="s">
        <v>409</v>
      </c>
      <c r="I457" s="110"/>
    </row>
    <row r="458" spans="2:9" x14ac:dyDescent="0.25">
      <c r="B458" s="24">
        <v>777</v>
      </c>
      <c r="C458" s="23">
        <v>777</v>
      </c>
      <c r="E458" s="59" t="s">
        <v>558</v>
      </c>
      <c r="G458" s="22" t="s">
        <v>271</v>
      </c>
      <c r="H458" s="22" t="s">
        <v>70</v>
      </c>
      <c r="I458" s="110"/>
    </row>
    <row r="459" spans="2:9" x14ac:dyDescent="0.25">
      <c r="B459" s="24">
        <v>785</v>
      </c>
      <c r="C459" s="23">
        <v>785</v>
      </c>
      <c r="E459" s="59" t="s">
        <v>558</v>
      </c>
      <c r="G459" s="22" t="s">
        <v>468</v>
      </c>
      <c r="H459" s="22" t="s">
        <v>41</v>
      </c>
      <c r="I459" s="110"/>
    </row>
    <row r="460" spans="2:9" x14ac:dyDescent="0.25">
      <c r="B460" s="24">
        <v>786</v>
      </c>
      <c r="C460" s="23">
        <v>786</v>
      </c>
      <c r="E460" s="59" t="s">
        <v>558</v>
      </c>
      <c r="G460" s="22" t="s">
        <v>469</v>
      </c>
      <c r="H460" s="22" t="s">
        <v>72</v>
      </c>
      <c r="I460" s="110"/>
    </row>
    <row r="461" spans="2:9" x14ac:dyDescent="0.25">
      <c r="B461" s="24">
        <v>793</v>
      </c>
      <c r="C461" s="23">
        <v>793</v>
      </c>
      <c r="E461" s="59" t="s">
        <v>558</v>
      </c>
      <c r="G461" s="22" t="s">
        <v>470</v>
      </c>
      <c r="H461" s="22" t="s">
        <v>245</v>
      </c>
      <c r="I461" s="110"/>
    </row>
    <row r="462" spans="2:9" x14ac:dyDescent="0.25">
      <c r="B462" s="24">
        <v>802</v>
      </c>
      <c r="C462" s="23">
        <v>802</v>
      </c>
      <c r="E462" s="59" t="s">
        <v>558</v>
      </c>
      <c r="G462" s="22" t="s">
        <v>135</v>
      </c>
      <c r="H462" s="22" t="s">
        <v>55</v>
      </c>
      <c r="I462" s="110" t="s">
        <v>80</v>
      </c>
    </row>
    <row r="463" spans="2:9" x14ac:dyDescent="0.25">
      <c r="B463" s="24">
        <v>803</v>
      </c>
      <c r="C463" s="23">
        <v>803</v>
      </c>
      <c r="E463" s="59" t="s">
        <v>558</v>
      </c>
      <c r="G463" s="22" t="s">
        <v>471</v>
      </c>
      <c r="H463" s="22" t="s">
        <v>99</v>
      </c>
      <c r="I463" s="110"/>
    </row>
    <row r="464" spans="2:9" x14ac:dyDescent="0.25">
      <c r="B464" s="24">
        <v>804</v>
      </c>
      <c r="C464" s="23">
        <v>804</v>
      </c>
      <c r="E464" s="59" t="s">
        <v>558</v>
      </c>
      <c r="G464" s="22" t="s">
        <v>406</v>
      </c>
      <c r="H464" s="22" t="s">
        <v>120</v>
      </c>
      <c r="I464" s="110"/>
    </row>
    <row r="465" spans="2:9" x14ac:dyDescent="0.25">
      <c r="B465" s="24">
        <v>811</v>
      </c>
      <c r="C465" s="23">
        <v>811</v>
      </c>
      <c r="E465" s="59" t="s">
        <v>558</v>
      </c>
      <c r="G465" s="22" t="s">
        <v>294</v>
      </c>
      <c r="H465" s="22" t="s">
        <v>55</v>
      </c>
      <c r="I465" s="110" t="s">
        <v>80</v>
      </c>
    </row>
    <row r="466" spans="2:9" x14ac:dyDescent="0.25">
      <c r="B466" s="24">
        <v>819</v>
      </c>
      <c r="C466" s="23">
        <v>819</v>
      </c>
      <c r="E466" s="59" t="s">
        <v>558</v>
      </c>
      <c r="F466" s="109" t="s">
        <v>36</v>
      </c>
      <c r="G466" s="22" t="s">
        <v>80</v>
      </c>
      <c r="H466" s="22" t="s">
        <v>409</v>
      </c>
      <c r="I466" s="110"/>
    </row>
    <row r="467" spans="2:9" x14ac:dyDescent="0.25">
      <c r="B467" s="24">
        <v>820</v>
      </c>
      <c r="C467" s="23">
        <v>820</v>
      </c>
      <c r="E467" s="59" t="s">
        <v>558</v>
      </c>
      <c r="F467" s="109" t="s">
        <v>36</v>
      </c>
      <c r="G467" s="22" t="s">
        <v>472</v>
      </c>
      <c r="H467" s="22" t="s">
        <v>154</v>
      </c>
      <c r="I467" s="110"/>
    </row>
    <row r="468" spans="2:9" x14ac:dyDescent="0.25">
      <c r="B468" s="24">
        <v>831</v>
      </c>
      <c r="C468" s="23">
        <v>831</v>
      </c>
      <c r="E468" s="59" t="s">
        <v>558</v>
      </c>
      <c r="F468" s="109" t="s">
        <v>36</v>
      </c>
      <c r="G468" s="22" t="s">
        <v>473</v>
      </c>
      <c r="H468" s="22" t="s">
        <v>126</v>
      </c>
      <c r="I468" s="110"/>
    </row>
    <row r="469" spans="2:9" x14ac:dyDescent="0.25">
      <c r="B469" s="24">
        <v>852</v>
      </c>
      <c r="C469" s="23">
        <v>852</v>
      </c>
      <c r="E469" s="59" t="s">
        <v>558</v>
      </c>
      <c r="G469" s="22" t="s">
        <v>474</v>
      </c>
      <c r="H469" s="22" t="s">
        <v>405</v>
      </c>
      <c r="I469" s="110"/>
    </row>
    <row r="470" spans="2:9" x14ac:dyDescent="0.25">
      <c r="B470" s="24">
        <v>855</v>
      </c>
      <c r="C470" s="23">
        <v>855</v>
      </c>
      <c r="E470" s="59" t="s">
        <v>558</v>
      </c>
      <c r="G470" s="22" t="s">
        <v>475</v>
      </c>
      <c r="H470" s="22" t="s">
        <v>356</v>
      </c>
      <c r="I470" s="110"/>
    </row>
    <row r="471" spans="2:9" x14ac:dyDescent="0.25">
      <c r="B471" s="24">
        <v>858</v>
      </c>
      <c r="C471" s="23">
        <v>858</v>
      </c>
      <c r="E471" s="59" t="s">
        <v>558</v>
      </c>
      <c r="G471" s="22" t="s">
        <v>321</v>
      </c>
      <c r="H471" s="22" t="s">
        <v>141</v>
      </c>
      <c r="I471" s="110"/>
    </row>
    <row r="472" spans="2:9" x14ac:dyDescent="0.25">
      <c r="B472" s="24">
        <v>862</v>
      </c>
      <c r="C472" s="23">
        <v>862</v>
      </c>
      <c r="E472" s="59" t="s">
        <v>558</v>
      </c>
      <c r="G472" s="22" t="s">
        <v>476</v>
      </c>
      <c r="H472" s="22" t="s">
        <v>139</v>
      </c>
      <c r="I472" s="110"/>
    </row>
    <row r="473" spans="2:9" x14ac:dyDescent="0.25">
      <c r="B473" s="24">
        <v>868</v>
      </c>
      <c r="C473" s="23">
        <v>868</v>
      </c>
      <c r="E473" s="59" t="s">
        <v>558</v>
      </c>
      <c r="F473" s="79" t="s">
        <v>6</v>
      </c>
      <c r="G473" s="22" t="s">
        <v>477</v>
      </c>
      <c r="H473" s="22" t="s">
        <v>245</v>
      </c>
      <c r="I473" s="110" t="s">
        <v>478</v>
      </c>
    </row>
    <row r="474" spans="2:9" x14ac:dyDescent="0.25">
      <c r="B474" s="24">
        <v>877</v>
      </c>
      <c r="C474" s="23">
        <v>877</v>
      </c>
      <c r="E474" s="59" t="s">
        <v>558</v>
      </c>
      <c r="F474" s="79" t="s">
        <v>6</v>
      </c>
      <c r="G474" s="22" t="s">
        <v>295</v>
      </c>
      <c r="H474" s="22" t="s">
        <v>45</v>
      </c>
      <c r="I474" s="110"/>
    </row>
    <row r="475" spans="2:9" x14ac:dyDescent="0.25">
      <c r="B475" s="24">
        <v>882</v>
      </c>
      <c r="C475" s="23">
        <v>882</v>
      </c>
      <c r="E475" s="59" t="s">
        <v>558</v>
      </c>
      <c r="F475" s="79" t="s">
        <v>6</v>
      </c>
      <c r="G475" s="22" t="s">
        <v>378</v>
      </c>
      <c r="H475" s="22" t="s">
        <v>83</v>
      </c>
      <c r="I475" s="110"/>
    </row>
    <row r="476" spans="2:9" x14ac:dyDescent="0.25">
      <c r="B476" s="24">
        <v>887</v>
      </c>
      <c r="C476" s="23">
        <v>887</v>
      </c>
      <c r="E476" s="59" t="s">
        <v>558</v>
      </c>
      <c r="F476" s="79" t="s">
        <v>6</v>
      </c>
      <c r="G476" s="22" t="s">
        <v>285</v>
      </c>
      <c r="H476" s="22" t="s">
        <v>248</v>
      </c>
      <c r="I476" s="110" t="s">
        <v>479</v>
      </c>
    </row>
    <row r="477" spans="2:9" x14ac:dyDescent="0.25">
      <c r="B477" s="24">
        <v>888</v>
      </c>
      <c r="C477" s="23">
        <v>888</v>
      </c>
      <c r="E477" s="59" t="s">
        <v>558</v>
      </c>
      <c r="F477" s="79" t="s">
        <v>6</v>
      </c>
      <c r="G477" s="22" t="s">
        <v>263</v>
      </c>
      <c r="H477" s="22" t="s">
        <v>437</v>
      </c>
      <c r="I477" s="110"/>
    </row>
    <row r="478" spans="2:9" x14ac:dyDescent="0.25">
      <c r="B478" s="24">
        <v>901</v>
      </c>
      <c r="C478" s="23">
        <v>901</v>
      </c>
      <c r="E478" s="59" t="s">
        <v>558</v>
      </c>
      <c r="F478" s="79" t="s">
        <v>6</v>
      </c>
      <c r="G478" s="22" t="s">
        <v>480</v>
      </c>
      <c r="H478" s="22" t="s">
        <v>31</v>
      </c>
      <c r="I478" s="110"/>
    </row>
    <row r="479" spans="2:9" x14ac:dyDescent="0.25">
      <c r="B479" s="24">
        <v>908</v>
      </c>
      <c r="C479" s="23">
        <v>908</v>
      </c>
      <c r="E479" s="59" t="s">
        <v>558</v>
      </c>
      <c r="F479" s="79" t="s">
        <v>6</v>
      </c>
      <c r="G479" s="22" t="s">
        <v>481</v>
      </c>
      <c r="H479" s="22" t="s">
        <v>76</v>
      </c>
      <c r="I479" s="110"/>
    </row>
    <row r="480" spans="2:9" x14ac:dyDescent="0.25">
      <c r="B480" s="24">
        <v>916</v>
      </c>
      <c r="C480" s="23">
        <v>916</v>
      </c>
      <c r="E480" s="59" t="s">
        <v>558</v>
      </c>
      <c r="F480" s="79" t="s">
        <v>6</v>
      </c>
      <c r="G480" s="22" t="s">
        <v>401</v>
      </c>
      <c r="H480" s="22" t="s">
        <v>172</v>
      </c>
      <c r="I480" s="110"/>
    </row>
    <row r="481" spans="2:9" x14ac:dyDescent="0.25">
      <c r="B481" s="24">
        <v>917</v>
      </c>
      <c r="C481" s="23">
        <v>917</v>
      </c>
      <c r="E481" s="59" t="s">
        <v>558</v>
      </c>
      <c r="F481" s="79" t="s">
        <v>6</v>
      </c>
      <c r="G481" s="22" t="s">
        <v>482</v>
      </c>
      <c r="H481" s="22" t="s">
        <v>78</v>
      </c>
      <c r="I481" s="110"/>
    </row>
    <row r="482" spans="2:9" x14ac:dyDescent="0.25">
      <c r="B482" s="24">
        <v>918</v>
      </c>
      <c r="C482" s="23">
        <v>918</v>
      </c>
      <c r="E482" s="59" t="s">
        <v>558</v>
      </c>
      <c r="F482" s="79" t="s">
        <v>6</v>
      </c>
      <c r="G482" s="22" t="s">
        <v>483</v>
      </c>
      <c r="H482" s="22" t="s">
        <v>245</v>
      </c>
      <c r="I482" s="110" t="s">
        <v>484</v>
      </c>
    </row>
    <row r="483" spans="2:9" x14ac:dyDescent="0.25">
      <c r="B483" s="24">
        <v>919</v>
      </c>
      <c r="C483" s="23">
        <v>919</v>
      </c>
      <c r="E483" s="59" t="s">
        <v>558</v>
      </c>
      <c r="F483" s="79" t="s">
        <v>6</v>
      </c>
      <c r="G483" s="22" t="s">
        <v>263</v>
      </c>
      <c r="H483" s="22" t="s">
        <v>437</v>
      </c>
      <c r="I483" s="110"/>
    </row>
    <row r="484" spans="2:9" x14ac:dyDescent="0.25">
      <c r="B484" s="24">
        <v>942</v>
      </c>
      <c r="C484" s="23">
        <v>942</v>
      </c>
      <c r="E484" s="59" t="s">
        <v>558</v>
      </c>
      <c r="F484" s="79" t="s">
        <v>6</v>
      </c>
      <c r="G484" s="22" t="s">
        <v>485</v>
      </c>
      <c r="H484" s="22" t="s">
        <v>437</v>
      </c>
      <c r="I484" s="110"/>
    </row>
    <row r="485" spans="2:9" x14ac:dyDescent="0.25">
      <c r="B485" s="24">
        <v>943</v>
      </c>
      <c r="C485" s="23">
        <v>943</v>
      </c>
      <c r="E485" s="59" t="s">
        <v>558</v>
      </c>
      <c r="F485" s="79" t="s">
        <v>6</v>
      </c>
      <c r="G485" s="22" t="s">
        <v>486</v>
      </c>
      <c r="H485" s="22" t="s">
        <v>487</v>
      </c>
      <c r="I485" s="110"/>
    </row>
    <row r="486" spans="2:9" x14ac:dyDescent="0.25">
      <c r="B486" s="24">
        <v>962</v>
      </c>
      <c r="C486" s="23">
        <v>962</v>
      </c>
      <c r="E486" s="59" t="s">
        <v>558</v>
      </c>
      <c r="F486" s="79" t="s">
        <v>6</v>
      </c>
      <c r="G486" s="22" t="s">
        <v>392</v>
      </c>
      <c r="H486" s="22" t="s">
        <v>72</v>
      </c>
      <c r="I486" s="110"/>
    </row>
    <row r="487" spans="2:9" x14ac:dyDescent="0.25">
      <c r="B487" s="24">
        <v>978</v>
      </c>
      <c r="C487" s="23">
        <v>978</v>
      </c>
      <c r="E487" s="59" t="s">
        <v>558</v>
      </c>
      <c r="F487" s="79" t="s">
        <v>6</v>
      </c>
      <c r="G487" s="22" t="s">
        <v>488</v>
      </c>
      <c r="H487" s="22" t="s">
        <v>167</v>
      </c>
      <c r="I487" s="110"/>
    </row>
    <row r="488" spans="2:9" x14ac:dyDescent="0.25">
      <c r="B488" s="24">
        <v>985</v>
      </c>
      <c r="C488" s="23">
        <v>985</v>
      </c>
      <c r="E488" s="59" t="s">
        <v>558</v>
      </c>
      <c r="F488" s="79" t="s">
        <v>6</v>
      </c>
      <c r="G488" s="22" t="s">
        <v>433</v>
      </c>
      <c r="H488" s="22" t="s">
        <v>124</v>
      </c>
      <c r="I488" s="110"/>
    </row>
    <row r="489" spans="2:9" x14ac:dyDescent="0.25">
      <c r="B489" s="24">
        <v>989</v>
      </c>
      <c r="C489" s="23">
        <v>989</v>
      </c>
      <c r="E489" s="59" t="s">
        <v>558</v>
      </c>
      <c r="F489" s="79" t="s">
        <v>6</v>
      </c>
      <c r="G489" s="22" t="s">
        <v>485</v>
      </c>
      <c r="H489" s="22" t="s">
        <v>437</v>
      </c>
      <c r="I489" s="110"/>
    </row>
    <row r="490" spans="2:9" x14ac:dyDescent="0.25">
      <c r="B490" s="24">
        <v>991</v>
      </c>
      <c r="C490" s="23">
        <v>991</v>
      </c>
      <c r="E490" s="59" t="s">
        <v>558</v>
      </c>
      <c r="F490" s="79" t="s">
        <v>6</v>
      </c>
      <c r="G490" s="22" t="s">
        <v>489</v>
      </c>
      <c r="H490" s="22" t="s">
        <v>409</v>
      </c>
      <c r="I490" s="110"/>
    </row>
    <row r="491" spans="2:9" x14ac:dyDescent="0.25">
      <c r="B491" s="24">
        <v>997</v>
      </c>
      <c r="C491" s="23">
        <v>997</v>
      </c>
      <c r="E491" s="59" t="s">
        <v>558</v>
      </c>
      <c r="F491" s="79" t="s">
        <v>6</v>
      </c>
      <c r="G491" s="22" t="s">
        <v>419</v>
      </c>
      <c r="H491" s="22" t="s">
        <v>152</v>
      </c>
      <c r="I491" s="110"/>
    </row>
    <row r="492" spans="2:9" x14ac:dyDescent="0.25">
      <c r="B492" s="24">
        <v>999</v>
      </c>
      <c r="C492" s="23">
        <v>999</v>
      </c>
      <c r="E492" s="59" t="s">
        <v>558</v>
      </c>
      <c r="F492" s="79" t="s">
        <v>6</v>
      </c>
      <c r="G492" s="22" t="s">
        <v>258</v>
      </c>
      <c r="H492" s="22" t="s">
        <v>184</v>
      </c>
      <c r="I492" s="110"/>
    </row>
    <row r="493" spans="2:9" x14ac:dyDescent="0.25">
      <c r="B493" s="24">
        <v>1008</v>
      </c>
      <c r="C493" s="23">
        <v>1008</v>
      </c>
      <c r="E493" s="59" t="s">
        <v>558</v>
      </c>
      <c r="G493" s="22" t="s">
        <v>94</v>
      </c>
      <c r="H493" s="22" t="s">
        <v>55</v>
      </c>
      <c r="I493" s="110"/>
    </row>
    <row r="494" spans="2:9" x14ac:dyDescent="0.25">
      <c r="B494" s="24">
        <v>1012</v>
      </c>
      <c r="C494" s="23">
        <v>1012</v>
      </c>
      <c r="E494" s="59" t="s">
        <v>558</v>
      </c>
      <c r="G494" s="22" t="s">
        <v>490</v>
      </c>
      <c r="H494" s="22" t="s">
        <v>139</v>
      </c>
      <c r="I494" s="110"/>
    </row>
    <row r="495" spans="2:9" x14ac:dyDescent="0.25">
      <c r="B495" s="24">
        <v>1017</v>
      </c>
      <c r="C495" s="23">
        <v>1017</v>
      </c>
      <c r="E495" s="59" t="s">
        <v>558</v>
      </c>
      <c r="G495" s="22" t="s">
        <v>491</v>
      </c>
      <c r="H495" s="22" t="s">
        <v>395</v>
      </c>
      <c r="I495" s="110"/>
    </row>
    <row r="496" spans="2:9" x14ac:dyDescent="0.25">
      <c r="B496" s="24">
        <v>1027</v>
      </c>
      <c r="C496" s="23">
        <v>1027</v>
      </c>
      <c r="E496" s="59" t="s">
        <v>558</v>
      </c>
      <c r="G496" s="22" t="s">
        <v>238</v>
      </c>
      <c r="H496" s="22" t="s">
        <v>253</v>
      </c>
      <c r="I496" s="110"/>
    </row>
    <row r="497" spans="1:10" x14ac:dyDescent="0.25">
      <c r="B497" s="30">
        <v>1028</v>
      </c>
      <c r="C497" s="31">
        <v>1028</v>
      </c>
      <c r="D497" s="32"/>
      <c r="E497" s="98" t="s">
        <v>558</v>
      </c>
      <c r="F497" s="72"/>
      <c r="G497" s="33" t="s">
        <v>492</v>
      </c>
      <c r="H497" s="33" t="s">
        <v>55</v>
      </c>
      <c r="I497" s="111"/>
      <c r="J497" s="33"/>
    </row>
    <row r="498" spans="1:10" x14ac:dyDescent="0.25">
      <c r="A498" s="53"/>
      <c r="B498" s="24">
        <v>405</v>
      </c>
      <c r="C498" s="23">
        <v>405</v>
      </c>
      <c r="D498" t="s">
        <v>682</v>
      </c>
      <c r="E498" s="60" t="s">
        <v>559</v>
      </c>
      <c r="F498" s="76" t="s">
        <v>3</v>
      </c>
      <c r="I498" s="110"/>
      <c r="J498" s="22" t="s">
        <v>332</v>
      </c>
    </row>
    <row r="499" spans="1:10" x14ac:dyDescent="0.25">
      <c r="A499" s="53"/>
      <c r="B499" s="24">
        <v>446</v>
      </c>
      <c r="C499" s="23">
        <v>446</v>
      </c>
      <c r="D499" t="s">
        <v>683</v>
      </c>
      <c r="E499" s="60" t="s">
        <v>559</v>
      </c>
      <c r="F499" s="76" t="s">
        <v>3</v>
      </c>
      <c r="H499" s="22" t="s">
        <v>265</v>
      </c>
      <c r="I499" s="110"/>
    </row>
    <row r="500" spans="1:10" x14ac:dyDescent="0.25">
      <c r="A500" s="53"/>
      <c r="B500" s="24">
        <v>699</v>
      </c>
      <c r="C500" s="23">
        <v>699</v>
      </c>
      <c r="D500" t="s">
        <v>684</v>
      </c>
      <c r="E500" s="60" t="s">
        <v>559</v>
      </c>
      <c r="F500" s="76" t="s">
        <v>3</v>
      </c>
      <c r="I500" s="110"/>
      <c r="J500" s="22" t="s">
        <v>308</v>
      </c>
    </row>
    <row r="501" spans="1:10" x14ac:dyDescent="0.25">
      <c r="A501" s="53"/>
      <c r="B501" s="24">
        <v>861</v>
      </c>
      <c r="C501" s="23">
        <v>861</v>
      </c>
      <c r="D501" t="s">
        <v>685</v>
      </c>
      <c r="E501" s="60" t="s">
        <v>559</v>
      </c>
      <c r="H501" s="22" t="s">
        <v>316</v>
      </c>
      <c r="I501" s="110"/>
      <c r="J501" s="22" t="s">
        <v>110</v>
      </c>
    </row>
    <row r="502" spans="1:10" x14ac:dyDescent="0.25">
      <c r="I502" s="110"/>
    </row>
    <row r="503" spans="1:10" x14ac:dyDescent="0.25">
      <c r="A503" s="46" t="s">
        <v>166</v>
      </c>
      <c r="B503" s="61">
        <v>28</v>
      </c>
      <c r="C503" s="42">
        <v>28</v>
      </c>
      <c r="D503" s="44"/>
      <c r="E503" s="99" t="s">
        <v>558</v>
      </c>
      <c r="F503" s="77" t="s">
        <v>3</v>
      </c>
      <c r="G503" s="41" t="s">
        <v>495</v>
      </c>
      <c r="H503" s="41" t="s">
        <v>88</v>
      </c>
      <c r="I503" s="112" t="s">
        <v>496</v>
      </c>
      <c r="J503" s="42"/>
    </row>
    <row r="504" spans="1:10" x14ac:dyDescent="0.25">
      <c r="B504" s="24">
        <v>65</v>
      </c>
      <c r="C504" s="23">
        <v>65</v>
      </c>
      <c r="D504" s="36"/>
      <c r="E504" s="100" t="s">
        <v>558</v>
      </c>
      <c r="F504" s="76" t="s">
        <v>3</v>
      </c>
      <c r="G504" s="22" t="s">
        <v>374</v>
      </c>
      <c r="I504" s="110"/>
    </row>
    <row r="505" spans="1:10" x14ac:dyDescent="0.25">
      <c r="B505" s="24">
        <v>154</v>
      </c>
      <c r="C505" s="23">
        <v>154</v>
      </c>
      <c r="D505" s="36"/>
      <c r="E505" s="100" t="s">
        <v>558</v>
      </c>
      <c r="F505" s="76" t="s">
        <v>3</v>
      </c>
      <c r="G505" s="22" t="s">
        <v>497</v>
      </c>
      <c r="H505" s="22" t="s">
        <v>223</v>
      </c>
      <c r="I505" s="110" t="s">
        <v>314</v>
      </c>
    </row>
    <row r="506" spans="1:10" x14ac:dyDescent="0.25">
      <c r="B506" s="24">
        <v>158</v>
      </c>
      <c r="C506" s="23">
        <v>158</v>
      </c>
      <c r="D506" s="36"/>
      <c r="E506" s="100" t="s">
        <v>558</v>
      </c>
      <c r="G506" s="22" t="s">
        <v>498</v>
      </c>
      <c r="I506" s="110"/>
    </row>
    <row r="507" spans="1:10" x14ac:dyDescent="0.25">
      <c r="B507" s="24">
        <v>294</v>
      </c>
      <c r="C507" s="23">
        <v>294</v>
      </c>
      <c r="D507" s="36"/>
      <c r="E507" s="100" t="s">
        <v>558</v>
      </c>
      <c r="G507" s="22" t="s">
        <v>499</v>
      </c>
      <c r="H507" s="22" t="s">
        <v>88</v>
      </c>
      <c r="I507" s="110" t="s">
        <v>494</v>
      </c>
    </row>
    <row r="508" spans="1:10" x14ac:dyDescent="0.25">
      <c r="B508" s="24">
        <v>399</v>
      </c>
      <c r="C508" s="23">
        <v>399</v>
      </c>
      <c r="D508" s="36"/>
      <c r="E508" s="100" t="s">
        <v>558</v>
      </c>
      <c r="F508" s="76" t="s">
        <v>3</v>
      </c>
      <c r="G508" s="22" t="s">
        <v>500</v>
      </c>
      <c r="H508" s="22" t="s">
        <v>316</v>
      </c>
      <c r="I508" s="110"/>
    </row>
    <row r="509" spans="1:10" x14ac:dyDescent="0.25">
      <c r="B509" s="24">
        <v>482</v>
      </c>
      <c r="C509" s="23">
        <v>482</v>
      </c>
      <c r="D509" s="36"/>
      <c r="E509" s="100" t="s">
        <v>558</v>
      </c>
      <c r="F509" s="76" t="s">
        <v>3</v>
      </c>
      <c r="G509" s="22" t="s">
        <v>360</v>
      </c>
      <c r="H509" s="22" t="s">
        <v>48</v>
      </c>
      <c r="I509" s="110"/>
    </row>
    <row r="510" spans="1:10" x14ac:dyDescent="0.25">
      <c r="B510" s="24">
        <v>566</v>
      </c>
      <c r="C510" s="23">
        <v>566</v>
      </c>
      <c r="D510" s="36"/>
      <c r="E510" s="100" t="s">
        <v>558</v>
      </c>
      <c r="F510" s="78" t="s">
        <v>4</v>
      </c>
      <c r="G510" s="22" t="s">
        <v>501</v>
      </c>
      <c r="I510" s="110"/>
    </row>
    <row r="511" spans="1:10" x14ac:dyDescent="0.25">
      <c r="B511" s="24">
        <v>641</v>
      </c>
      <c r="C511" s="23">
        <v>641</v>
      </c>
      <c r="D511" s="36"/>
      <c r="E511" s="100" t="s">
        <v>558</v>
      </c>
      <c r="F511" s="79" t="s">
        <v>6</v>
      </c>
      <c r="G511" s="22" t="s">
        <v>374</v>
      </c>
      <c r="I511" s="110"/>
    </row>
    <row r="512" spans="1:10" x14ac:dyDescent="0.25">
      <c r="B512" s="24">
        <v>719</v>
      </c>
      <c r="C512" s="23">
        <v>719</v>
      </c>
      <c r="D512" s="36"/>
      <c r="E512" s="100" t="s">
        <v>558</v>
      </c>
      <c r="F512" s="79" t="s">
        <v>6</v>
      </c>
      <c r="G512" s="22" t="s">
        <v>243</v>
      </c>
      <c r="H512" s="22" t="s">
        <v>146</v>
      </c>
      <c r="I512" s="110"/>
    </row>
    <row r="513" spans="1:10" x14ac:dyDescent="0.25">
      <c r="B513" s="30">
        <v>727</v>
      </c>
      <c r="C513" s="31">
        <v>727</v>
      </c>
      <c r="D513" s="121"/>
      <c r="E513" s="122" t="s">
        <v>558</v>
      </c>
      <c r="F513" s="80" t="s">
        <v>6</v>
      </c>
      <c r="G513" s="33" t="s">
        <v>251</v>
      </c>
      <c r="H513" s="33" t="s">
        <v>118</v>
      </c>
      <c r="I513" s="111"/>
      <c r="J513" s="33"/>
    </row>
    <row r="514" spans="1:10" x14ac:dyDescent="0.25">
      <c r="B514" s="24">
        <v>223</v>
      </c>
      <c r="C514" s="23">
        <v>223</v>
      </c>
      <c r="D514" s="36" t="s">
        <v>686</v>
      </c>
      <c r="E514" s="101" t="s">
        <v>559</v>
      </c>
      <c r="I514" s="110"/>
      <c r="J514" s="22" t="s">
        <v>110</v>
      </c>
    </row>
    <row r="515" spans="1:10" x14ac:dyDescent="0.25">
      <c r="B515" s="24">
        <v>368</v>
      </c>
      <c r="C515" s="23">
        <v>368</v>
      </c>
      <c r="D515" s="36" t="s">
        <v>687</v>
      </c>
      <c r="E515" s="101" t="s">
        <v>559</v>
      </c>
      <c r="F515" s="76" t="s">
        <v>3</v>
      </c>
      <c r="H515" s="22" t="s">
        <v>92</v>
      </c>
      <c r="I515" s="110"/>
    </row>
    <row r="516" spans="1:10" x14ac:dyDescent="0.25">
      <c r="B516" s="24">
        <v>492</v>
      </c>
      <c r="C516" s="23">
        <v>492</v>
      </c>
      <c r="D516" s="36" t="s">
        <v>650</v>
      </c>
      <c r="E516" s="101" t="s">
        <v>559</v>
      </c>
      <c r="F516" s="76" t="s">
        <v>3</v>
      </c>
      <c r="H516" s="22" t="s">
        <v>339</v>
      </c>
      <c r="I516" s="110"/>
    </row>
    <row r="517" spans="1:10" x14ac:dyDescent="0.25">
      <c r="B517" s="24">
        <v>704</v>
      </c>
      <c r="C517" s="23">
        <v>704</v>
      </c>
      <c r="D517" s="36" t="s">
        <v>688</v>
      </c>
      <c r="E517" s="101" t="s">
        <v>559</v>
      </c>
      <c r="F517" s="79" t="s">
        <v>6</v>
      </c>
      <c r="I517" s="110"/>
      <c r="J517" s="22" t="s">
        <v>110</v>
      </c>
    </row>
    <row r="518" spans="1:10" x14ac:dyDescent="0.25">
      <c r="B518" s="24">
        <v>785</v>
      </c>
      <c r="C518" s="23">
        <v>785</v>
      </c>
      <c r="D518" s="36" t="s">
        <v>689</v>
      </c>
      <c r="E518" s="101" t="s">
        <v>559</v>
      </c>
      <c r="I518" s="110"/>
      <c r="J518" s="22" t="s">
        <v>227</v>
      </c>
    </row>
    <row r="519" spans="1:10" x14ac:dyDescent="0.25">
      <c r="I519" s="110"/>
    </row>
    <row r="520" spans="1:10" x14ac:dyDescent="0.25">
      <c r="A520" s="46" t="s">
        <v>176</v>
      </c>
      <c r="B520" s="38">
        <v>42</v>
      </c>
      <c r="C520" s="43">
        <v>42</v>
      </c>
      <c r="D520" s="40"/>
      <c r="E520" s="62" t="s">
        <v>558</v>
      </c>
      <c r="F520" s="71"/>
      <c r="G520" s="41" t="s">
        <v>502</v>
      </c>
      <c r="H520" s="41" t="s">
        <v>268</v>
      </c>
      <c r="I520" s="116"/>
      <c r="J520" s="41"/>
    </row>
    <row r="521" spans="1:10" x14ac:dyDescent="0.25">
      <c r="B521" s="24">
        <v>55</v>
      </c>
      <c r="C521" s="23">
        <v>55</v>
      </c>
      <c r="E521" s="59" t="s">
        <v>558</v>
      </c>
      <c r="G521" s="22" t="s">
        <v>318</v>
      </c>
      <c r="H521" s="22" t="s">
        <v>255</v>
      </c>
      <c r="I521" s="110"/>
    </row>
    <row r="522" spans="1:10" x14ac:dyDescent="0.25">
      <c r="B522" s="24">
        <v>63</v>
      </c>
      <c r="C522" s="23">
        <v>63</v>
      </c>
      <c r="E522" s="59" t="s">
        <v>558</v>
      </c>
      <c r="G522" s="22" t="s">
        <v>503</v>
      </c>
      <c r="H522" s="22" t="s">
        <v>174</v>
      </c>
      <c r="I522" s="110"/>
    </row>
    <row r="523" spans="1:10" x14ac:dyDescent="0.25">
      <c r="B523" s="24">
        <v>82</v>
      </c>
      <c r="C523" s="23">
        <v>82</v>
      </c>
      <c r="E523" s="59" t="s">
        <v>558</v>
      </c>
      <c r="G523" s="22" t="s">
        <v>504</v>
      </c>
      <c r="H523" s="22" t="s">
        <v>248</v>
      </c>
      <c r="I523" s="110"/>
    </row>
    <row r="524" spans="1:10" x14ac:dyDescent="0.25">
      <c r="B524" s="24">
        <v>83</v>
      </c>
      <c r="C524" s="23">
        <v>83</v>
      </c>
      <c r="E524" s="59" t="s">
        <v>558</v>
      </c>
      <c r="G524" s="22" t="s">
        <v>505</v>
      </c>
      <c r="H524" s="22" t="s">
        <v>112</v>
      </c>
      <c r="I524" s="110"/>
    </row>
    <row r="525" spans="1:10" x14ac:dyDescent="0.25">
      <c r="B525" s="24">
        <v>134</v>
      </c>
      <c r="C525" s="23">
        <v>134</v>
      </c>
      <c r="E525" s="59" t="s">
        <v>558</v>
      </c>
      <c r="F525" s="76" t="s">
        <v>3</v>
      </c>
      <c r="G525" s="22" t="s">
        <v>413</v>
      </c>
      <c r="H525" s="22" t="s">
        <v>48</v>
      </c>
      <c r="I525" s="110" t="s">
        <v>424</v>
      </c>
    </row>
    <row r="526" spans="1:10" x14ac:dyDescent="0.25">
      <c r="B526" s="24">
        <v>141</v>
      </c>
      <c r="C526" s="23">
        <v>141</v>
      </c>
      <c r="E526" s="59" t="s">
        <v>558</v>
      </c>
      <c r="F526" s="76" t="s">
        <v>3</v>
      </c>
      <c r="H526" s="22" t="s">
        <v>239</v>
      </c>
      <c r="I526" s="110"/>
    </row>
    <row r="527" spans="1:10" x14ac:dyDescent="0.25">
      <c r="B527" s="24">
        <v>153</v>
      </c>
      <c r="C527" s="23">
        <v>153</v>
      </c>
      <c r="E527" s="59" t="s">
        <v>558</v>
      </c>
      <c r="F527" s="76" t="s">
        <v>3</v>
      </c>
      <c r="G527" s="22" t="s">
        <v>506</v>
      </c>
      <c r="H527" s="22" t="s">
        <v>53</v>
      </c>
      <c r="I527" s="110"/>
    </row>
    <row r="528" spans="1:10" x14ac:dyDescent="0.25">
      <c r="B528" s="24">
        <v>189</v>
      </c>
      <c r="C528" s="23">
        <v>189</v>
      </c>
      <c r="E528" s="59" t="s">
        <v>558</v>
      </c>
      <c r="F528" s="76" t="s">
        <v>3</v>
      </c>
      <c r="G528" s="22" t="s">
        <v>507</v>
      </c>
      <c r="H528" s="22" t="s">
        <v>116</v>
      </c>
      <c r="I528" s="110"/>
    </row>
    <row r="529" spans="2:9" x14ac:dyDescent="0.25">
      <c r="B529" s="24">
        <v>227</v>
      </c>
      <c r="C529" s="23">
        <v>227</v>
      </c>
      <c r="E529" s="59" t="s">
        <v>558</v>
      </c>
      <c r="F529" s="76" t="s">
        <v>3</v>
      </c>
      <c r="G529" s="22" t="s">
        <v>508</v>
      </c>
      <c r="H529" s="22" t="s">
        <v>116</v>
      </c>
      <c r="I529" s="110"/>
    </row>
    <row r="530" spans="2:9" x14ac:dyDescent="0.25">
      <c r="B530" s="24">
        <v>230</v>
      </c>
      <c r="C530" s="23">
        <v>230</v>
      </c>
      <c r="E530" s="59" t="s">
        <v>558</v>
      </c>
      <c r="F530" s="76" t="s">
        <v>3</v>
      </c>
      <c r="G530" s="22" t="s">
        <v>254</v>
      </c>
      <c r="H530" s="22" t="s">
        <v>336</v>
      </c>
      <c r="I530" s="110"/>
    </row>
    <row r="531" spans="2:9" x14ac:dyDescent="0.25">
      <c r="B531" s="24">
        <v>254</v>
      </c>
      <c r="C531" s="23">
        <v>254</v>
      </c>
      <c r="E531" s="59" t="s">
        <v>558</v>
      </c>
      <c r="F531" s="76" t="s">
        <v>3</v>
      </c>
      <c r="G531" s="22" t="s">
        <v>493</v>
      </c>
      <c r="H531" s="22" t="s">
        <v>154</v>
      </c>
      <c r="I531" s="110"/>
    </row>
    <row r="532" spans="2:9" x14ac:dyDescent="0.25">
      <c r="B532" s="24">
        <v>262</v>
      </c>
      <c r="C532" s="23">
        <v>262</v>
      </c>
      <c r="E532" s="59" t="s">
        <v>558</v>
      </c>
      <c r="F532" s="76" t="s">
        <v>3</v>
      </c>
      <c r="G532" s="22" t="s">
        <v>138</v>
      </c>
      <c r="H532" s="22" t="s">
        <v>162</v>
      </c>
      <c r="I532" s="110"/>
    </row>
    <row r="533" spans="2:9" x14ac:dyDescent="0.25">
      <c r="B533" s="24">
        <v>264</v>
      </c>
      <c r="C533" s="23">
        <v>264</v>
      </c>
      <c r="E533" s="59" t="s">
        <v>558</v>
      </c>
      <c r="F533" s="76" t="s">
        <v>3</v>
      </c>
      <c r="G533" s="22" t="s">
        <v>509</v>
      </c>
      <c r="H533" s="22" t="s">
        <v>131</v>
      </c>
      <c r="I533" s="110"/>
    </row>
    <row r="534" spans="2:9" x14ac:dyDescent="0.25">
      <c r="B534" s="24">
        <v>272</v>
      </c>
      <c r="C534" s="23">
        <v>272</v>
      </c>
      <c r="E534" s="59" t="s">
        <v>558</v>
      </c>
      <c r="F534" s="76" t="s">
        <v>3</v>
      </c>
      <c r="G534" s="22" t="s">
        <v>280</v>
      </c>
      <c r="H534" s="22" t="s">
        <v>245</v>
      </c>
      <c r="I534" s="110"/>
    </row>
    <row r="535" spans="2:9" x14ac:dyDescent="0.25">
      <c r="B535" s="24">
        <v>288</v>
      </c>
      <c r="C535" s="23">
        <v>288</v>
      </c>
      <c r="E535" s="59" t="s">
        <v>558</v>
      </c>
      <c r="F535" s="76" t="s">
        <v>3</v>
      </c>
      <c r="G535" s="22" t="s">
        <v>348</v>
      </c>
      <c r="H535" s="22" t="s">
        <v>235</v>
      </c>
      <c r="I535" s="110"/>
    </row>
    <row r="536" spans="2:9" x14ac:dyDescent="0.25">
      <c r="B536" s="24">
        <v>290</v>
      </c>
      <c r="C536" s="23">
        <v>290</v>
      </c>
      <c r="E536" s="59" t="s">
        <v>558</v>
      </c>
      <c r="F536" s="76" t="s">
        <v>3</v>
      </c>
      <c r="G536" s="22" t="s">
        <v>493</v>
      </c>
      <c r="H536" s="22" t="s">
        <v>154</v>
      </c>
      <c r="I536" s="110"/>
    </row>
    <row r="537" spans="2:9" x14ac:dyDescent="0.25">
      <c r="B537" s="24">
        <v>314</v>
      </c>
      <c r="C537" s="23">
        <v>314</v>
      </c>
      <c r="E537" s="59" t="s">
        <v>558</v>
      </c>
      <c r="F537" s="76" t="s">
        <v>3</v>
      </c>
      <c r="G537" s="22" t="s">
        <v>477</v>
      </c>
      <c r="H537" s="22" t="s">
        <v>31</v>
      </c>
      <c r="I537" s="110" t="s">
        <v>208</v>
      </c>
    </row>
    <row r="538" spans="2:9" x14ac:dyDescent="0.25">
      <c r="B538" s="24">
        <v>324</v>
      </c>
      <c r="C538" s="23">
        <v>324</v>
      </c>
      <c r="E538" s="59" t="s">
        <v>558</v>
      </c>
      <c r="F538" s="76" t="s">
        <v>3</v>
      </c>
      <c r="G538" s="22" t="s">
        <v>480</v>
      </c>
      <c r="H538" s="22" t="s">
        <v>248</v>
      </c>
      <c r="I538" s="110"/>
    </row>
    <row r="539" spans="2:9" x14ac:dyDescent="0.25">
      <c r="B539" s="24">
        <v>395</v>
      </c>
      <c r="C539" s="23">
        <v>395</v>
      </c>
      <c r="E539" s="59" t="s">
        <v>558</v>
      </c>
      <c r="F539" s="76" t="s">
        <v>3</v>
      </c>
      <c r="G539" s="22" t="s">
        <v>311</v>
      </c>
      <c r="H539" s="22" t="s">
        <v>120</v>
      </c>
      <c r="I539" s="110"/>
    </row>
    <row r="540" spans="2:9" x14ac:dyDescent="0.25">
      <c r="B540" s="24">
        <v>398</v>
      </c>
      <c r="C540" s="23">
        <v>398</v>
      </c>
      <c r="E540" s="59" t="s">
        <v>558</v>
      </c>
      <c r="F540" s="76" t="s">
        <v>3</v>
      </c>
      <c r="G540" s="22" t="s">
        <v>387</v>
      </c>
      <c r="H540" s="22" t="s">
        <v>83</v>
      </c>
      <c r="I540" s="110" t="s">
        <v>423</v>
      </c>
    </row>
    <row r="541" spans="2:9" x14ac:dyDescent="0.25">
      <c r="B541" s="24">
        <v>402</v>
      </c>
      <c r="C541" s="23">
        <v>402</v>
      </c>
      <c r="E541" s="59" t="s">
        <v>558</v>
      </c>
      <c r="F541" s="76" t="s">
        <v>3</v>
      </c>
      <c r="G541" s="22" t="s">
        <v>385</v>
      </c>
      <c r="H541" s="22" t="s">
        <v>409</v>
      </c>
      <c r="I541" s="110"/>
    </row>
    <row r="542" spans="2:9" x14ac:dyDescent="0.25">
      <c r="B542" s="24">
        <v>409</v>
      </c>
      <c r="C542" s="23">
        <v>409</v>
      </c>
      <c r="E542" s="59" t="s">
        <v>558</v>
      </c>
      <c r="F542" s="76" t="s">
        <v>3</v>
      </c>
      <c r="G542" s="22" t="s">
        <v>443</v>
      </c>
      <c r="H542" s="22" t="s">
        <v>336</v>
      </c>
      <c r="I542" s="110"/>
    </row>
    <row r="543" spans="2:9" x14ac:dyDescent="0.25">
      <c r="B543" s="24">
        <v>440</v>
      </c>
      <c r="C543" s="23">
        <v>440</v>
      </c>
      <c r="E543" s="59" t="s">
        <v>558</v>
      </c>
      <c r="F543" s="76" t="s">
        <v>3</v>
      </c>
      <c r="G543" s="22" t="s">
        <v>367</v>
      </c>
      <c r="H543" s="22" t="s">
        <v>152</v>
      </c>
      <c r="I543" s="110"/>
    </row>
    <row r="544" spans="2:9" x14ac:dyDescent="0.25">
      <c r="B544" s="24">
        <v>444</v>
      </c>
      <c r="C544" s="23">
        <v>444</v>
      </c>
      <c r="E544" s="59" t="s">
        <v>558</v>
      </c>
      <c r="F544" s="76" t="s">
        <v>3</v>
      </c>
      <c r="G544" s="22" t="s">
        <v>510</v>
      </c>
      <c r="H544" s="22" t="s">
        <v>210</v>
      </c>
      <c r="I544" s="110"/>
    </row>
    <row r="545" spans="2:9" x14ac:dyDescent="0.25">
      <c r="B545" s="24">
        <v>447</v>
      </c>
      <c r="C545" s="23">
        <v>447</v>
      </c>
      <c r="E545" s="59" t="s">
        <v>558</v>
      </c>
      <c r="F545" s="76" t="s">
        <v>3</v>
      </c>
      <c r="G545" s="22" t="s">
        <v>511</v>
      </c>
      <c r="H545" s="22" t="s">
        <v>34</v>
      </c>
      <c r="I545" s="110"/>
    </row>
    <row r="546" spans="2:9" x14ac:dyDescent="0.25">
      <c r="B546" s="24">
        <v>457</v>
      </c>
      <c r="C546" s="23">
        <v>457</v>
      </c>
      <c r="E546" s="59" t="s">
        <v>558</v>
      </c>
      <c r="G546" s="22" t="s">
        <v>512</v>
      </c>
      <c r="H546" s="22" t="s">
        <v>195</v>
      </c>
      <c r="I546" s="110" t="s">
        <v>208</v>
      </c>
    </row>
    <row r="547" spans="2:9" x14ac:dyDescent="0.25">
      <c r="B547" s="24">
        <v>467</v>
      </c>
      <c r="C547" s="23">
        <v>467</v>
      </c>
      <c r="E547" s="59" t="s">
        <v>558</v>
      </c>
      <c r="G547" s="22" t="s">
        <v>256</v>
      </c>
      <c r="H547" s="22" t="s">
        <v>174</v>
      </c>
      <c r="I547" s="110"/>
    </row>
    <row r="548" spans="2:9" x14ac:dyDescent="0.25">
      <c r="B548" s="24">
        <v>487</v>
      </c>
      <c r="C548" s="23">
        <v>487</v>
      </c>
      <c r="E548" s="59" t="s">
        <v>558</v>
      </c>
      <c r="F548" s="76" t="s">
        <v>3</v>
      </c>
      <c r="G548" s="22" t="s">
        <v>510</v>
      </c>
      <c r="H548" s="22" t="s">
        <v>210</v>
      </c>
      <c r="I548" s="110"/>
    </row>
    <row r="549" spans="2:9" x14ac:dyDescent="0.25">
      <c r="B549" s="24">
        <v>512</v>
      </c>
      <c r="C549" s="23">
        <v>512</v>
      </c>
      <c r="E549" s="59" t="s">
        <v>558</v>
      </c>
      <c r="H549" s="22" t="s">
        <v>513</v>
      </c>
      <c r="I549" s="110"/>
    </row>
    <row r="550" spans="2:9" x14ac:dyDescent="0.25">
      <c r="B550" s="24">
        <v>526</v>
      </c>
      <c r="C550" s="23">
        <v>526</v>
      </c>
      <c r="E550" s="59" t="s">
        <v>558</v>
      </c>
      <c r="G550" s="22" t="s">
        <v>138</v>
      </c>
      <c r="H550" s="22" t="s">
        <v>162</v>
      </c>
      <c r="I550" s="110"/>
    </row>
    <row r="551" spans="2:9" x14ac:dyDescent="0.25">
      <c r="B551" s="24">
        <v>532</v>
      </c>
      <c r="C551" s="23">
        <v>532</v>
      </c>
      <c r="E551" s="59" t="s">
        <v>558</v>
      </c>
      <c r="G551" s="22" t="s">
        <v>503</v>
      </c>
      <c r="H551" s="22" t="s">
        <v>174</v>
      </c>
      <c r="I551" s="110"/>
    </row>
    <row r="552" spans="2:9" x14ac:dyDescent="0.25">
      <c r="B552" s="24">
        <v>535</v>
      </c>
      <c r="C552" s="23">
        <v>535</v>
      </c>
      <c r="E552" s="59" t="s">
        <v>558</v>
      </c>
      <c r="G552" s="22" t="s">
        <v>514</v>
      </c>
      <c r="H552" s="22" t="s">
        <v>146</v>
      </c>
      <c r="I552" s="110"/>
    </row>
    <row r="553" spans="2:9" x14ac:dyDescent="0.25">
      <c r="B553" s="24">
        <v>560</v>
      </c>
      <c r="C553" s="23">
        <v>560</v>
      </c>
      <c r="E553" s="59" t="s">
        <v>558</v>
      </c>
      <c r="G553" s="22" t="s">
        <v>515</v>
      </c>
      <c r="H553" s="22" t="s">
        <v>90</v>
      </c>
      <c r="I553" s="110"/>
    </row>
    <row r="554" spans="2:9" x14ac:dyDescent="0.25">
      <c r="B554" s="24">
        <v>582</v>
      </c>
      <c r="C554" s="23">
        <v>582</v>
      </c>
      <c r="E554" s="59" t="s">
        <v>558</v>
      </c>
      <c r="F554" s="76" t="s">
        <v>3</v>
      </c>
      <c r="G554" s="22" t="s">
        <v>509</v>
      </c>
      <c r="H554" s="22" t="s">
        <v>131</v>
      </c>
      <c r="I554" s="110"/>
    </row>
    <row r="555" spans="2:9" x14ac:dyDescent="0.25">
      <c r="B555" s="24">
        <v>594</v>
      </c>
      <c r="C555" s="23">
        <v>594</v>
      </c>
      <c r="E555" s="59" t="s">
        <v>558</v>
      </c>
      <c r="F555" s="76" t="s">
        <v>3</v>
      </c>
      <c r="H555" s="22" t="s">
        <v>81</v>
      </c>
      <c r="I555" s="110"/>
    </row>
    <row r="556" spans="2:9" x14ac:dyDescent="0.25">
      <c r="B556" s="24">
        <v>598</v>
      </c>
      <c r="C556" s="23">
        <v>598</v>
      </c>
      <c r="E556" s="59" t="s">
        <v>558</v>
      </c>
      <c r="F556" s="76" t="s">
        <v>3</v>
      </c>
      <c r="H556" s="22" t="s">
        <v>71</v>
      </c>
      <c r="I556" s="110"/>
    </row>
    <row r="557" spans="2:9" x14ac:dyDescent="0.25">
      <c r="B557" s="24">
        <v>611</v>
      </c>
      <c r="C557" s="23">
        <v>611</v>
      </c>
      <c r="E557" s="59" t="s">
        <v>558</v>
      </c>
      <c r="F557" s="76" t="s">
        <v>3</v>
      </c>
      <c r="G557" s="22" t="s">
        <v>401</v>
      </c>
      <c r="H557" s="22" t="s">
        <v>128</v>
      </c>
      <c r="I557" s="110"/>
    </row>
    <row r="558" spans="2:9" x14ac:dyDescent="0.25">
      <c r="B558" s="24">
        <v>618</v>
      </c>
      <c r="C558" s="23">
        <v>618</v>
      </c>
      <c r="E558" s="59" t="s">
        <v>558</v>
      </c>
      <c r="F558" s="76" t="s">
        <v>3</v>
      </c>
      <c r="G558" s="22" t="s">
        <v>516</v>
      </c>
      <c r="H558" s="22" t="s">
        <v>268</v>
      </c>
      <c r="I558" s="110"/>
    </row>
    <row r="559" spans="2:9" x14ac:dyDescent="0.25">
      <c r="B559" s="24">
        <v>626</v>
      </c>
      <c r="C559" s="23">
        <v>626</v>
      </c>
      <c r="E559" s="59" t="s">
        <v>558</v>
      </c>
      <c r="G559" s="22" t="s">
        <v>517</v>
      </c>
      <c r="H559" s="22" t="s">
        <v>240</v>
      </c>
      <c r="I559" s="110"/>
    </row>
    <row r="560" spans="2:9" x14ac:dyDescent="0.25">
      <c r="B560" s="24">
        <v>634</v>
      </c>
      <c r="C560" s="23">
        <v>634</v>
      </c>
      <c r="E560" s="59" t="s">
        <v>558</v>
      </c>
      <c r="G560" s="22" t="s">
        <v>461</v>
      </c>
      <c r="H560" s="22" t="s">
        <v>101</v>
      </c>
      <c r="I560" s="110"/>
    </row>
    <row r="561" spans="2:9" x14ac:dyDescent="0.25">
      <c r="B561" s="24">
        <v>651</v>
      </c>
      <c r="C561" s="23">
        <v>651</v>
      </c>
      <c r="E561" s="59" t="s">
        <v>558</v>
      </c>
      <c r="G561" s="22" t="s">
        <v>518</v>
      </c>
      <c r="H561" s="22" t="s">
        <v>146</v>
      </c>
      <c r="I561" s="110"/>
    </row>
    <row r="562" spans="2:9" x14ac:dyDescent="0.25">
      <c r="B562" s="24">
        <v>655</v>
      </c>
      <c r="C562" s="23">
        <v>655</v>
      </c>
      <c r="E562" s="59" t="s">
        <v>558</v>
      </c>
      <c r="G562" s="22" t="s">
        <v>519</v>
      </c>
      <c r="H562" s="22" t="s">
        <v>136</v>
      </c>
      <c r="I562" s="110" t="s">
        <v>147</v>
      </c>
    </row>
    <row r="563" spans="2:9" x14ac:dyDescent="0.25">
      <c r="B563" s="24">
        <v>669</v>
      </c>
      <c r="C563" s="23">
        <v>669</v>
      </c>
      <c r="E563" s="59" t="s">
        <v>558</v>
      </c>
      <c r="G563" s="22" t="s">
        <v>520</v>
      </c>
      <c r="H563" s="22" t="s">
        <v>174</v>
      </c>
      <c r="I563" s="110"/>
    </row>
    <row r="564" spans="2:9" x14ac:dyDescent="0.25">
      <c r="B564" s="24">
        <v>695</v>
      </c>
      <c r="C564" s="23">
        <v>695</v>
      </c>
      <c r="E564" s="59" t="s">
        <v>558</v>
      </c>
      <c r="G564" s="22" t="s">
        <v>521</v>
      </c>
      <c r="H564" s="22" t="s">
        <v>178</v>
      </c>
      <c r="I564" s="110"/>
    </row>
    <row r="565" spans="2:9" x14ac:dyDescent="0.25">
      <c r="B565" s="24">
        <v>717</v>
      </c>
      <c r="C565" s="23">
        <v>717</v>
      </c>
      <c r="E565" s="59" t="s">
        <v>558</v>
      </c>
      <c r="G565" s="22" t="s">
        <v>256</v>
      </c>
      <c r="H565" s="22" t="s">
        <v>174</v>
      </c>
      <c r="I565" s="110"/>
    </row>
    <row r="566" spans="2:9" x14ac:dyDescent="0.25">
      <c r="B566" s="24">
        <v>719</v>
      </c>
      <c r="C566" s="23">
        <v>719</v>
      </c>
      <c r="E566" s="59" t="s">
        <v>558</v>
      </c>
      <c r="F566" s="109" t="s">
        <v>36</v>
      </c>
      <c r="G566" s="22" t="s">
        <v>370</v>
      </c>
      <c r="H566" s="22" t="s">
        <v>154</v>
      </c>
      <c r="I566" s="110"/>
    </row>
    <row r="567" spans="2:9" x14ac:dyDescent="0.25">
      <c r="B567" s="24">
        <v>724</v>
      </c>
      <c r="C567" s="23">
        <v>724</v>
      </c>
      <c r="E567" s="59" t="s">
        <v>558</v>
      </c>
      <c r="F567" s="109" t="s">
        <v>36</v>
      </c>
      <c r="G567" s="22" t="s">
        <v>393</v>
      </c>
      <c r="H567" s="22" t="s">
        <v>126</v>
      </c>
      <c r="I567" s="110"/>
    </row>
    <row r="568" spans="2:9" x14ac:dyDescent="0.25">
      <c r="B568" s="24">
        <v>746</v>
      </c>
      <c r="C568" s="23">
        <v>746</v>
      </c>
      <c r="E568" s="59" t="s">
        <v>558</v>
      </c>
      <c r="G568" s="22" t="s">
        <v>522</v>
      </c>
      <c r="H568" s="22" t="s">
        <v>146</v>
      </c>
      <c r="I568" s="110"/>
    </row>
    <row r="569" spans="2:9" x14ac:dyDescent="0.25">
      <c r="B569" s="24">
        <v>774</v>
      </c>
      <c r="C569" s="23">
        <v>774</v>
      </c>
      <c r="E569" s="59" t="s">
        <v>558</v>
      </c>
      <c r="F569" s="79" t="s">
        <v>6</v>
      </c>
      <c r="G569" s="22" t="s">
        <v>523</v>
      </c>
      <c r="H569" s="22" t="s">
        <v>213</v>
      </c>
      <c r="I569" s="110" t="s">
        <v>524</v>
      </c>
    </row>
    <row r="570" spans="2:9" x14ac:dyDescent="0.25">
      <c r="B570" s="24">
        <v>788</v>
      </c>
      <c r="C570" s="23">
        <v>788</v>
      </c>
      <c r="E570" s="59" t="s">
        <v>558</v>
      </c>
      <c r="F570" s="79" t="s">
        <v>6</v>
      </c>
      <c r="G570" s="22" t="s">
        <v>525</v>
      </c>
      <c r="H570" s="22" t="s">
        <v>284</v>
      </c>
      <c r="I570" s="110"/>
    </row>
    <row r="571" spans="2:9" x14ac:dyDescent="0.25">
      <c r="B571" s="24">
        <v>790</v>
      </c>
      <c r="C571" s="23">
        <v>790</v>
      </c>
      <c r="E571" s="59" t="s">
        <v>558</v>
      </c>
      <c r="F571" s="79" t="s">
        <v>6</v>
      </c>
      <c r="G571" s="22" t="s">
        <v>526</v>
      </c>
      <c r="H571" s="22" t="s">
        <v>268</v>
      </c>
      <c r="I571" s="110"/>
    </row>
    <row r="572" spans="2:9" x14ac:dyDescent="0.25">
      <c r="B572" s="24">
        <v>800</v>
      </c>
      <c r="C572" s="23">
        <v>800</v>
      </c>
      <c r="E572" s="59" t="s">
        <v>558</v>
      </c>
      <c r="F572" s="79" t="s">
        <v>6</v>
      </c>
      <c r="G572" s="22" t="s">
        <v>527</v>
      </c>
      <c r="H572" s="22" t="s">
        <v>178</v>
      </c>
      <c r="I572" s="110"/>
    </row>
    <row r="573" spans="2:9" x14ac:dyDescent="0.25">
      <c r="B573" s="24">
        <v>828</v>
      </c>
      <c r="C573" s="23">
        <v>828</v>
      </c>
      <c r="E573" s="59" t="s">
        <v>558</v>
      </c>
      <c r="F573" s="79" t="s">
        <v>6</v>
      </c>
      <c r="G573" s="22" t="s">
        <v>389</v>
      </c>
      <c r="H573" s="22" t="s">
        <v>116</v>
      </c>
      <c r="I573" s="110" t="s">
        <v>528</v>
      </c>
    </row>
    <row r="574" spans="2:9" x14ac:dyDescent="0.25">
      <c r="B574" s="24">
        <v>854</v>
      </c>
      <c r="C574" s="23">
        <v>854</v>
      </c>
      <c r="E574" s="59" t="s">
        <v>558</v>
      </c>
      <c r="F574" s="79" t="s">
        <v>6</v>
      </c>
      <c r="G574" s="22" t="s">
        <v>493</v>
      </c>
      <c r="H574" s="22" t="s">
        <v>154</v>
      </c>
      <c r="I574" s="110"/>
    </row>
    <row r="575" spans="2:9" x14ac:dyDescent="0.25">
      <c r="B575" s="24">
        <v>855</v>
      </c>
      <c r="C575" s="23">
        <v>855</v>
      </c>
      <c r="E575" s="59" t="s">
        <v>558</v>
      </c>
      <c r="F575" s="79" t="s">
        <v>6</v>
      </c>
      <c r="G575" s="22" t="s">
        <v>138</v>
      </c>
      <c r="H575" s="22" t="s">
        <v>162</v>
      </c>
      <c r="I575" s="110"/>
    </row>
    <row r="576" spans="2:9" x14ac:dyDescent="0.25">
      <c r="B576" s="24">
        <v>878</v>
      </c>
      <c r="C576" s="23">
        <v>878</v>
      </c>
      <c r="E576" s="59" t="s">
        <v>558</v>
      </c>
      <c r="F576" s="79" t="s">
        <v>6</v>
      </c>
      <c r="G576" s="22" t="s">
        <v>529</v>
      </c>
      <c r="H576" s="22" t="s">
        <v>112</v>
      </c>
      <c r="I576" s="110"/>
    </row>
    <row r="577" spans="1:10" x14ac:dyDescent="0.25">
      <c r="B577" s="24">
        <v>881</v>
      </c>
      <c r="C577" s="23">
        <v>881</v>
      </c>
      <c r="E577" s="59" t="s">
        <v>558</v>
      </c>
      <c r="F577" s="79" t="s">
        <v>6</v>
      </c>
      <c r="G577" s="22" t="s">
        <v>514</v>
      </c>
      <c r="H577" s="22" t="s">
        <v>146</v>
      </c>
      <c r="I577" s="110"/>
    </row>
    <row r="578" spans="1:10" x14ac:dyDescent="0.25">
      <c r="B578" s="30">
        <v>890</v>
      </c>
      <c r="C578" s="31">
        <v>890</v>
      </c>
      <c r="D578" s="32"/>
      <c r="E578" s="98" t="s">
        <v>558</v>
      </c>
      <c r="F578" s="80" t="s">
        <v>6</v>
      </c>
      <c r="G578" s="33" t="s">
        <v>511</v>
      </c>
      <c r="H578" s="33" t="s">
        <v>34</v>
      </c>
      <c r="I578" s="111"/>
      <c r="J578" s="33"/>
    </row>
    <row r="579" spans="1:10" x14ac:dyDescent="0.25">
      <c r="B579" s="24">
        <v>203</v>
      </c>
      <c r="C579" s="23">
        <v>203</v>
      </c>
      <c r="D579" t="s">
        <v>690</v>
      </c>
      <c r="E579" s="60" t="s">
        <v>559</v>
      </c>
      <c r="I579" s="110"/>
      <c r="J579" s="22" t="s">
        <v>227</v>
      </c>
    </row>
    <row r="580" spans="1:10" x14ac:dyDescent="0.25">
      <c r="B580" s="24">
        <v>287</v>
      </c>
      <c r="C580" s="23">
        <v>287</v>
      </c>
      <c r="D580" t="s">
        <v>691</v>
      </c>
      <c r="E580" s="60" t="s">
        <v>559</v>
      </c>
      <c r="F580" s="76" t="s">
        <v>3</v>
      </c>
      <c r="I580" s="110"/>
      <c r="J580" s="22" t="s">
        <v>68</v>
      </c>
    </row>
    <row r="581" spans="1:10" x14ac:dyDescent="0.25">
      <c r="B581" s="24">
        <v>306</v>
      </c>
      <c r="C581" s="23">
        <v>306</v>
      </c>
      <c r="D581" t="s">
        <v>692</v>
      </c>
      <c r="E581" s="60" t="s">
        <v>559</v>
      </c>
      <c r="F581" s="76" t="s">
        <v>3</v>
      </c>
      <c r="I581" s="110"/>
      <c r="J581" s="22" t="s">
        <v>332</v>
      </c>
    </row>
    <row r="582" spans="1:10" x14ac:dyDescent="0.25">
      <c r="B582" s="24">
        <v>309</v>
      </c>
      <c r="C582" s="23">
        <v>309</v>
      </c>
      <c r="D582" t="s">
        <v>690</v>
      </c>
      <c r="E582" s="60" t="s">
        <v>559</v>
      </c>
      <c r="F582" s="76" t="s">
        <v>3</v>
      </c>
      <c r="I582" s="110"/>
      <c r="J582" s="22" t="s">
        <v>227</v>
      </c>
    </row>
    <row r="583" spans="1:10" x14ac:dyDescent="0.25">
      <c r="B583" s="24">
        <v>319</v>
      </c>
      <c r="C583" s="23">
        <v>319</v>
      </c>
      <c r="D583" t="s">
        <v>693</v>
      </c>
      <c r="E583" s="60" t="s">
        <v>559</v>
      </c>
      <c r="F583" s="76" t="s">
        <v>3</v>
      </c>
      <c r="I583" s="110"/>
      <c r="J583" s="22" t="s">
        <v>332</v>
      </c>
    </row>
    <row r="584" spans="1:10" x14ac:dyDescent="0.25">
      <c r="B584" s="24">
        <v>592</v>
      </c>
      <c r="C584" s="23">
        <v>592</v>
      </c>
      <c r="D584" t="s">
        <v>675</v>
      </c>
      <c r="E584" s="60" t="s">
        <v>559</v>
      </c>
      <c r="F584" s="76" t="s">
        <v>3</v>
      </c>
      <c r="I584" s="110"/>
      <c r="J584" s="22" t="s">
        <v>308</v>
      </c>
    </row>
    <row r="585" spans="1:10" x14ac:dyDescent="0.25">
      <c r="B585" s="24">
        <v>859</v>
      </c>
      <c r="C585" s="23">
        <v>859</v>
      </c>
      <c r="D585" t="s">
        <v>694</v>
      </c>
      <c r="E585" s="60" t="s">
        <v>559</v>
      </c>
      <c r="F585" s="79" t="s">
        <v>6</v>
      </c>
      <c r="I585" s="110"/>
      <c r="J585" s="22" t="s">
        <v>110</v>
      </c>
    </row>
    <row r="586" spans="1:10" x14ac:dyDescent="0.25">
      <c r="B586" s="24">
        <v>898</v>
      </c>
      <c r="C586" s="23">
        <v>898</v>
      </c>
      <c r="D586" t="s">
        <v>695</v>
      </c>
      <c r="E586" s="60" t="s">
        <v>559</v>
      </c>
      <c r="F586" s="79" t="s">
        <v>6</v>
      </c>
      <c r="G586" s="22" t="s">
        <v>530</v>
      </c>
      <c r="H586" s="22" t="s">
        <v>174</v>
      </c>
      <c r="I586" s="110"/>
    </row>
    <row r="587" spans="1:10" x14ac:dyDescent="0.25">
      <c r="B587" s="24">
        <v>918</v>
      </c>
      <c r="C587" s="23">
        <v>918</v>
      </c>
      <c r="D587" t="s">
        <v>696</v>
      </c>
      <c r="E587" s="60" t="s">
        <v>559</v>
      </c>
      <c r="F587" s="79" t="s">
        <v>6</v>
      </c>
      <c r="I587" s="110"/>
      <c r="J587" s="22" t="s">
        <v>225</v>
      </c>
    </row>
    <row r="588" spans="1:10" x14ac:dyDescent="0.25">
      <c r="I588" s="110"/>
    </row>
    <row r="589" spans="1:10" x14ac:dyDescent="0.25">
      <c r="A589" s="46" t="s">
        <v>199</v>
      </c>
      <c r="B589" s="38">
        <v>49</v>
      </c>
      <c r="C589" s="43">
        <v>49</v>
      </c>
      <c r="D589" s="40"/>
      <c r="E589" s="62" t="s">
        <v>558</v>
      </c>
      <c r="F589" s="71"/>
      <c r="G589" s="41" t="s">
        <v>531</v>
      </c>
      <c r="H589" s="41" t="s">
        <v>167</v>
      </c>
      <c r="I589" s="116"/>
      <c r="J589" s="41"/>
    </row>
    <row r="590" spans="1:10" x14ac:dyDescent="0.25">
      <c r="B590" s="24">
        <v>60</v>
      </c>
      <c r="C590" s="23">
        <v>60</v>
      </c>
      <c r="E590" s="59" t="s">
        <v>558</v>
      </c>
      <c r="G590" s="22" t="s">
        <v>532</v>
      </c>
      <c r="H590" s="22" t="s">
        <v>146</v>
      </c>
      <c r="I590" s="110"/>
    </row>
    <row r="591" spans="1:10" x14ac:dyDescent="0.25">
      <c r="B591" s="24">
        <v>140</v>
      </c>
      <c r="C591" s="23">
        <v>140</v>
      </c>
      <c r="E591" s="59" t="s">
        <v>558</v>
      </c>
      <c r="G591" s="22" t="s">
        <v>533</v>
      </c>
      <c r="I591" s="110"/>
    </row>
    <row r="592" spans="1:10" x14ac:dyDescent="0.25">
      <c r="B592" s="24">
        <v>157</v>
      </c>
      <c r="C592" s="23">
        <v>157</v>
      </c>
      <c r="E592" s="59" t="s">
        <v>558</v>
      </c>
      <c r="F592" s="76" t="s">
        <v>3</v>
      </c>
      <c r="G592" s="22" t="s">
        <v>534</v>
      </c>
      <c r="H592" s="22" t="s">
        <v>90</v>
      </c>
      <c r="I592" s="110"/>
    </row>
    <row r="593" spans="2:9" x14ac:dyDescent="0.25">
      <c r="B593" s="24">
        <v>202</v>
      </c>
      <c r="C593" s="23">
        <v>202</v>
      </c>
      <c r="E593" s="59" t="s">
        <v>558</v>
      </c>
      <c r="F593" s="76" t="s">
        <v>3</v>
      </c>
      <c r="G593" s="22" t="s">
        <v>535</v>
      </c>
      <c r="H593" s="22" t="s">
        <v>376</v>
      </c>
      <c r="I593" s="110"/>
    </row>
    <row r="594" spans="2:9" x14ac:dyDescent="0.25">
      <c r="B594" s="24">
        <v>236</v>
      </c>
      <c r="C594" s="23">
        <v>236</v>
      </c>
      <c r="E594" s="59" t="s">
        <v>558</v>
      </c>
      <c r="F594" s="76" t="s">
        <v>3</v>
      </c>
      <c r="G594" s="22" t="s">
        <v>536</v>
      </c>
      <c r="H594" s="22" t="s">
        <v>210</v>
      </c>
      <c r="I594" s="110"/>
    </row>
    <row r="595" spans="2:9" x14ac:dyDescent="0.25">
      <c r="B595" s="24">
        <v>287</v>
      </c>
      <c r="C595" s="23">
        <v>287</v>
      </c>
      <c r="E595" s="59" t="s">
        <v>558</v>
      </c>
      <c r="F595" s="76" t="s">
        <v>3</v>
      </c>
      <c r="G595" s="22" t="s">
        <v>537</v>
      </c>
      <c r="H595" s="22" t="s">
        <v>64</v>
      </c>
      <c r="I595" s="110"/>
    </row>
    <row r="596" spans="2:9" x14ac:dyDescent="0.25">
      <c r="B596" s="24">
        <v>294</v>
      </c>
      <c r="C596" s="23">
        <v>294</v>
      </c>
      <c r="E596" s="59" t="s">
        <v>558</v>
      </c>
      <c r="F596" s="76" t="s">
        <v>3</v>
      </c>
      <c r="G596" s="22" t="s">
        <v>49</v>
      </c>
      <c r="I596" s="110"/>
    </row>
    <row r="597" spans="2:9" x14ac:dyDescent="0.25">
      <c r="B597" s="24">
        <v>387</v>
      </c>
      <c r="C597" s="23">
        <v>387</v>
      </c>
      <c r="E597" s="59" t="s">
        <v>558</v>
      </c>
      <c r="F597" s="76" t="s">
        <v>3</v>
      </c>
      <c r="G597" s="22" t="s">
        <v>238</v>
      </c>
      <c r="I597" s="110"/>
    </row>
    <row r="598" spans="2:9" x14ac:dyDescent="0.25">
      <c r="B598" s="24">
        <v>442</v>
      </c>
      <c r="C598" s="23">
        <v>442</v>
      </c>
      <c r="E598" s="59" t="s">
        <v>558</v>
      </c>
      <c r="F598" s="76" t="s">
        <v>3</v>
      </c>
      <c r="G598" s="22" t="s">
        <v>62</v>
      </c>
      <c r="H598" s="22" t="s">
        <v>136</v>
      </c>
      <c r="I598" s="110" t="s">
        <v>538</v>
      </c>
    </row>
    <row r="599" spans="2:9" x14ac:dyDescent="0.25">
      <c r="B599" s="24">
        <v>476</v>
      </c>
      <c r="C599" s="23">
        <v>476</v>
      </c>
      <c r="E599" s="59" t="s">
        <v>558</v>
      </c>
      <c r="F599" s="76" t="s">
        <v>3</v>
      </c>
      <c r="G599" s="22" t="s">
        <v>477</v>
      </c>
      <c r="H599" s="22" t="s">
        <v>336</v>
      </c>
      <c r="I599" s="110" t="s">
        <v>539</v>
      </c>
    </row>
    <row r="600" spans="2:9" x14ac:dyDescent="0.25">
      <c r="B600" s="24">
        <v>482</v>
      </c>
      <c r="C600" s="23">
        <v>482</v>
      </c>
      <c r="E600" s="59" t="s">
        <v>558</v>
      </c>
      <c r="F600" s="76" t="s">
        <v>3</v>
      </c>
      <c r="G600" s="22" t="s">
        <v>540</v>
      </c>
      <c r="H600" s="22" t="s">
        <v>64</v>
      </c>
      <c r="I600" s="110"/>
    </row>
    <row r="601" spans="2:9" x14ac:dyDescent="0.25">
      <c r="B601" s="24">
        <v>525</v>
      </c>
      <c r="C601" s="23">
        <v>525</v>
      </c>
      <c r="E601" s="59" t="s">
        <v>558</v>
      </c>
      <c r="F601" s="76" t="s">
        <v>3</v>
      </c>
      <c r="G601" s="22" t="s">
        <v>541</v>
      </c>
      <c r="H601" s="22" t="s">
        <v>64</v>
      </c>
      <c r="I601" s="110"/>
    </row>
    <row r="602" spans="2:9" x14ac:dyDescent="0.25">
      <c r="B602" s="24">
        <v>580</v>
      </c>
      <c r="C602" s="23">
        <v>580</v>
      </c>
      <c r="E602" s="59" t="s">
        <v>558</v>
      </c>
      <c r="F602" s="76" t="s">
        <v>3</v>
      </c>
      <c r="G602" s="22" t="s">
        <v>542</v>
      </c>
      <c r="H602" s="22" t="s">
        <v>167</v>
      </c>
      <c r="I602" s="110"/>
    </row>
    <row r="603" spans="2:9" x14ac:dyDescent="0.25">
      <c r="B603" s="24">
        <v>592</v>
      </c>
      <c r="C603" s="23">
        <v>592</v>
      </c>
      <c r="E603" s="59" t="s">
        <v>558</v>
      </c>
      <c r="F603" s="76" t="s">
        <v>3</v>
      </c>
      <c r="G603" s="22" t="s">
        <v>312</v>
      </c>
      <c r="H603" s="22" t="s">
        <v>81</v>
      </c>
      <c r="I603" s="110"/>
    </row>
    <row r="604" spans="2:9" x14ac:dyDescent="0.25">
      <c r="B604" s="24">
        <v>593</v>
      </c>
      <c r="C604" s="23">
        <v>593</v>
      </c>
      <c r="E604" s="59" t="s">
        <v>558</v>
      </c>
      <c r="F604" s="76" t="s">
        <v>3</v>
      </c>
      <c r="G604" s="22" t="s">
        <v>140</v>
      </c>
      <c r="H604" s="22" t="s">
        <v>70</v>
      </c>
      <c r="I604" s="110"/>
    </row>
    <row r="605" spans="2:9" x14ac:dyDescent="0.25">
      <c r="B605" s="24">
        <v>607</v>
      </c>
      <c r="C605" s="23">
        <v>607</v>
      </c>
      <c r="E605" s="59" t="s">
        <v>558</v>
      </c>
      <c r="F605" s="76" t="s">
        <v>3</v>
      </c>
      <c r="G605" s="22" t="s">
        <v>543</v>
      </c>
      <c r="H605" s="22" t="s">
        <v>544</v>
      </c>
      <c r="I605" s="110"/>
    </row>
    <row r="606" spans="2:9" x14ac:dyDescent="0.25">
      <c r="B606" s="24">
        <v>654</v>
      </c>
      <c r="C606" s="23">
        <v>654</v>
      </c>
      <c r="E606" s="59" t="s">
        <v>558</v>
      </c>
      <c r="G606" s="22" t="s">
        <v>545</v>
      </c>
      <c r="H606" s="22" t="s">
        <v>190</v>
      </c>
      <c r="I606" s="110"/>
    </row>
    <row r="607" spans="2:9" x14ac:dyDescent="0.25">
      <c r="B607" s="24">
        <f>C607-1</f>
        <v>711</v>
      </c>
      <c r="C607" s="23">
        <v>712</v>
      </c>
      <c r="E607" s="59" t="s">
        <v>558</v>
      </c>
      <c r="F607" s="109" t="s">
        <v>36</v>
      </c>
      <c r="G607" s="22" t="s">
        <v>49</v>
      </c>
      <c r="I607" s="110"/>
    </row>
    <row r="608" spans="2:9" x14ac:dyDescent="0.25">
      <c r="B608" s="24">
        <f t="shared" ref="B608:B620" si="2">C608-1</f>
        <v>714</v>
      </c>
      <c r="C608" s="23">
        <v>715</v>
      </c>
      <c r="E608" s="59" t="s">
        <v>558</v>
      </c>
      <c r="F608" s="109" t="s">
        <v>36</v>
      </c>
      <c r="G608" s="22" t="s">
        <v>546</v>
      </c>
      <c r="H608" s="22" t="s">
        <v>339</v>
      </c>
      <c r="I608" s="110"/>
    </row>
    <row r="609" spans="2:10" x14ac:dyDescent="0.25">
      <c r="B609" s="24">
        <f t="shared" si="2"/>
        <v>745</v>
      </c>
      <c r="C609" s="23">
        <v>746</v>
      </c>
      <c r="E609" s="59" t="s">
        <v>558</v>
      </c>
      <c r="G609" s="22" t="s">
        <v>523</v>
      </c>
      <c r="H609" s="22" t="s">
        <v>284</v>
      </c>
      <c r="I609" s="110"/>
    </row>
    <row r="610" spans="2:10" x14ac:dyDescent="0.25">
      <c r="B610" s="24">
        <f t="shared" si="2"/>
        <v>758</v>
      </c>
      <c r="C610" s="23">
        <v>759</v>
      </c>
      <c r="E610" s="59" t="s">
        <v>558</v>
      </c>
      <c r="F610" s="79" t="s">
        <v>6</v>
      </c>
      <c r="G610" s="22" t="s">
        <v>547</v>
      </c>
      <c r="I610" s="110"/>
    </row>
    <row r="611" spans="2:10" x14ac:dyDescent="0.25">
      <c r="B611" s="24">
        <f t="shared" si="2"/>
        <v>768</v>
      </c>
      <c r="C611" s="23">
        <v>769</v>
      </c>
      <c r="E611" s="59" t="s">
        <v>558</v>
      </c>
      <c r="F611" s="79" t="s">
        <v>6</v>
      </c>
      <c r="G611" s="22" t="s">
        <v>548</v>
      </c>
      <c r="I611" s="110"/>
    </row>
    <row r="612" spans="2:10" x14ac:dyDescent="0.25">
      <c r="B612" s="24">
        <f t="shared" si="2"/>
        <v>791</v>
      </c>
      <c r="C612" s="23">
        <v>792</v>
      </c>
      <c r="E612" s="59" t="s">
        <v>558</v>
      </c>
      <c r="F612" s="79" t="s">
        <v>6</v>
      </c>
      <c r="G612" s="22" t="s">
        <v>205</v>
      </c>
      <c r="H612" s="22" t="s">
        <v>164</v>
      </c>
      <c r="I612" s="110"/>
    </row>
    <row r="613" spans="2:10" x14ac:dyDescent="0.25">
      <c r="B613" s="24">
        <f t="shared" si="2"/>
        <v>795</v>
      </c>
      <c r="C613" s="23">
        <v>796</v>
      </c>
      <c r="E613" s="59" t="s">
        <v>558</v>
      </c>
      <c r="F613" s="79" t="s">
        <v>6</v>
      </c>
      <c r="G613" s="22" t="s">
        <v>549</v>
      </c>
      <c r="H613" s="22" t="s">
        <v>71</v>
      </c>
      <c r="I613" s="110"/>
    </row>
    <row r="614" spans="2:10" x14ac:dyDescent="0.25">
      <c r="B614" s="24">
        <f t="shared" si="2"/>
        <v>815</v>
      </c>
      <c r="C614" s="23">
        <v>816</v>
      </c>
      <c r="E614" s="59" t="s">
        <v>558</v>
      </c>
      <c r="F614" s="79" t="s">
        <v>6</v>
      </c>
      <c r="G614" s="22" t="s">
        <v>368</v>
      </c>
      <c r="H614" s="22" t="s">
        <v>162</v>
      </c>
      <c r="I614" s="110"/>
    </row>
    <row r="615" spans="2:10" x14ac:dyDescent="0.25">
      <c r="B615" s="24">
        <f t="shared" si="2"/>
        <v>818</v>
      </c>
      <c r="C615" s="23">
        <v>819</v>
      </c>
      <c r="E615" s="59" t="s">
        <v>558</v>
      </c>
      <c r="F615" s="79" t="s">
        <v>6</v>
      </c>
      <c r="G615" s="22" t="s">
        <v>550</v>
      </c>
      <c r="H615" s="22" t="s">
        <v>67</v>
      </c>
      <c r="I615" s="110"/>
    </row>
    <row r="616" spans="2:10" x14ac:dyDescent="0.25">
      <c r="B616" s="24">
        <f t="shared" si="2"/>
        <v>821</v>
      </c>
      <c r="C616" s="23">
        <v>822</v>
      </c>
      <c r="E616" s="59" t="s">
        <v>558</v>
      </c>
      <c r="F616" s="79" t="s">
        <v>6</v>
      </c>
      <c r="G616" s="22" t="s">
        <v>551</v>
      </c>
      <c r="H616" s="22" t="s">
        <v>178</v>
      </c>
      <c r="I616" s="110"/>
    </row>
    <row r="617" spans="2:10" x14ac:dyDescent="0.25">
      <c r="B617" s="24">
        <f t="shared" si="2"/>
        <v>839</v>
      </c>
      <c r="C617" s="23">
        <v>840</v>
      </c>
      <c r="E617" s="59" t="s">
        <v>558</v>
      </c>
      <c r="F617" s="79" t="s">
        <v>6</v>
      </c>
      <c r="G617" s="22" t="s">
        <v>552</v>
      </c>
      <c r="H617" s="22" t="s">
        <v>76</v>
      </c>
      <c r="I617" s="110"/>
    </row>
    <row r="618" spans="2:10" x14ac:dyDescent="0.25">
      <c r="B618" s="24">
        <f t="shared" si="2"/>
        <v>859</v>
      </c>
      <c r="C618" s="23">
        <v>860</v>
      </c>
      <c r="E618" s="59" t="s">
        <v>558</v>
      </c>
      <c r="F618" s="79" t="s">
        <v>6</v>
      </c>
      <c r="G618" s="22" t="s">
        <v>553</v>
      </c>
      <c r="H618" s="22" t="s">
        <v>376</v>
      </c>
      <c r="I618" s="110"/>
    </row>
    <row r="619" spans="2:10" x14ac:dyDescent="0.25">
      <c r="B619" s="24">
        <f t="shared" si="2"/>
        <v>881</v>
      </c>
      <c r="C619" s="23">
        <v>882</v>
      </c>
      <c r="E619" s="59" t="s">
        <v>558</v>
      </c>
      <c r="F619" s="79" t="s">
        <v>6</v>
      </c>
      <c r="G619" s="22" t="s">
        <v>554</v>
      </c>
      <c r="H619" s="22" t="s">
        <v>376</v>
      </c>
      <c r="I619" s="110"/>
    </row>
    <row r="620" spans="2:10" x14ac:dyDescent="0.25">
      <c r="B620" s="24">
        <f t="shared" si="2"/>
        <v>882</v>
      </c>
      <c r="C620" s="31">
        <v>883</v>
      </c>
      <c r="D620" s="32"/>
      <c r="E620" s="98" t="s">
        <v>558</v>
      </c>
      <c r="F620" s="80" t="s">
        <v>6</v>
      </c>
      <c r="G620" s="33" t="s">
        <v>324</v>
      </c>
      <c r="H620" s="33"/>
      <c r="I620" s="111"/>
      <c r="J620" s="33"/>
    </row>
    <row r="621" spans="2:10" x14ac:dyDescent="0.25">
      <c r="B621" s="24">
        <v>38</v>
      </c>
      <c r="C621" s="23">
        <v>38</v>
      </c>
      <c r="D621" t="s">
        <v>697</v>
      </c>
      <c r="E621" s="60" t="s">
        <v>559</v>
      </c>
      <c r="I621" s="110"/>
      <c r="J621" s="22" t="s">
        <v>332</v>
      </c>
    </row>
    <row r="622" spans="2:10" x14ac:dyDescent="0.25">
      <c r="B622" s="24">
        <v>78</v>
      </c>
      <c r="C622" s="23">
        <v>78</v>
      </c>
      <c r="D622" t="s">
        <v>698</v>
      </c>
      <c r="E622" s="60" t="s">
        <v>559</v>
      </c>
      <c r="I622" s="110"/>
      <c r="J622" s="22" t="s">
        <v>110</v>
      </c>
    </row>
    <row r="623" spans="2:10" x14ac:dyDescent="0.25">
      <c r="B623" s="24">
        <v>126</v>
      </c>
      <c r="C623" s="23">
        <v>126</v>
      </c>
      <c r="D623" t="s">
        <v>699</v>
      </c>
      <c r="E623" s="60" t="s">
        <v>559</v>
      </c>
      <c r="G623" s="22" t="s">
        <v>555</v>
      </c>
      <c r="H623" s="22" t="s">
        <v>184</v>
      </c>
      <c r="I623" s="110"/>
    </row>
    <row r="624" spans="2:10" x14ac:dyDescent="0.25">
      <c r="B624" s="24">
        <v>148</v>
      </c>
      <c r="C624" s="23">
        <v>148</v>
      </c>
      <c r="D624" t="s">
        <v>668</v>
      </c>
      <c r="E624" s="60" t="s">
        <v>559</v>
      </c>
      <c r="F624" s="76" t="s">
        <v>3</v>
      </c>
      <c r="I624" s="110"/>
      <c r="J624" s="22" t="s">
        <v>225</v>
      </c>
    </row>
    <row r="625" spans="2:13" x14ac:dyDescent="0.25">
      <c r="B625" s="24">
        <v>356</v>
      </c>
      <c r="C625" s="23">
        <v>356</v>
      </c>
      <c r="D625" t="s">
        <v>700</v>
      </c>
      <c r="E625" s="60" t="s">
        <v>559</v>
      </c>
      <c r="F625" s="76" t="s">
        <v>3</v>
      </c>
      <c r="G625" s="22" t="s">
        <v>556</v>
      </c>
      <c r="H625" s="22" t="s">
        <v>70</v>
      </c>
      <c r="I625" s="110"/>
    </row>
    <row r="626" spans="2:13" x14ac:dyDescent="0.25">
      <c r="B626" s="24">
        <v>527</v>
      </c>
      <c r="C626" s="23">
        <v>527</v>
      </c>
      <c r="D626" t="s">
        <v>701</v>
      </c>
      <c r="E626" s="60" t="s">
        <v>559</v>
      </c>
      <c r="F626" s="76" t="s">
        <v>3</v>
      </c>
      <c r="I626" s="110"/>
      <c r="J626" s="22" t="s">
        <v>227</v>
      </c>
      <c r="M626" s="104"/>
    </row>
    <row r="627" spans="2:13" x14ac:dyDescent="0.25">
      <c r="B627" s="24">
        <v>675</v>
      </c>
      <c r="C627" s="23">
        <v>675</v>
      </c>
      <c r="D627" t="s">
        <v>702</v>
      </c>
      <c r="E627" s="60" t="s">
        <v>559</v>
      </c>
      <c r="I627" s="110"/>
      <c r="J627" s="22" t="s">
        <v>110</v>
      </c>
    </row>
    <row r="628" spans="2:13" x14ac:dyDescent="0.25">
      <c r="B628" s="24">
        <v>757</v>
      </c>
      <c r="C628" s="23">
        <v>758</v>
      </c>
      <c r="D628" t="s">
        <v>655</v>
      </c>
      <c r="E628" s="60" t="s">
        <v>559</v>
      </c>
      <c r="F628" s="79" t="s">
        <v>6</v>
      </c>
      <c r="I628" s="110"/>
      <c r="J628" s="22" t="s">
        <v>110</v>
      </c>
    </row>
    <row r="629" spans="2:13" x14ac:dyDescent="0.25">
      <c r="B629" s="24">
        <v>784</v>
      </c>
      <c r="C629" s="23">
        <v>785</v>
      </c>
      <c r="D629" t="s">
        <v>703</v>
      </c>
      <c r="E629" s="60" t="s">
        <v>559</v>
      </c>
      <c r="F629" s="79" t="s">
        <v>6</v>
      </c>
      <c r="G629" s="22" t="s">
        <v>80</v>
      </c>
      <c r="H629" s="22" t="s">
        <v>344</v>
      </c>
      <c r="I629" s="110"/>
    </row>
    <row r="636" spans="2:13" x14ac:dyDescent="0.25">
      <c r="C636" s="23" t="s">
        <v>704</v>
      </c>
    </row>
  </sheetData>
  <mergeCells count="4">
    <mergeCell ref="B1:J1"/>
    <mergeCell ref="N1:V1"/>
    <mergeCell ref="G2:J2"/>
    <mergeCell ref="S2:V2"/>
  </mergeCells>
  <conditionalFormatting sqref="E1:E242 E273:E502 E520:E1048576">
    <cfRule type="containsText" dxfId="7" priority="7" operator="containsText" text="P">
      <formula>NOT(ISERROR(SEARCH("P",E1)))</formula>
    </cfRule>
    <cfRule type="containsText" dxfId="6" priority="8" operator="containsText" text="D">
      <formula>NOT(ISERROR(SEARCH("D",E1)))</formula>
    </cfRule>
  </conditionalFormatting>
  <conditionalFormatting sqref="E243:E272">
    <cfRule type="containsText" dxfId="5" priority="5" operator="containsText" text="P">
      <formula>NOT(ISERROR(SEARCH("P",E243)))</formula>
    </cfRule>
    <cfRule type="containsText" dxfId="4" priority="6" operator="containsText" text="D">
      <formula>NOT(ISERROR(SEARCH("D",E243)))</formula>
    </cfRule>
  </conditionalFormatting>
  <conditionalFormatting sqref="Q4:Q93 Q96:Q118">
    <cfRule type="containsText" dxfId="3" priority="3" operator="containsText" text="P">
      <formula>NOT(ISERROR(SEARCH("P",Q4)))</formula>
    </cfRule>
    <cfRule type="containsText" dxfId="2" priority="4" operator="containsText" text="D">
      <formula>NOT(ISERROR(SEARCH("D",Q4)))</formula>
    </cfRule>
  </conditionalFormatting>
  <conditionalFormatting sqref="Q1:Q3">
    <cfRule type="containsText" dxfId="1" priority="1" operator="containsText" text="P">
      <formula>NOT(ISERROR(SEARCH("P",Q1)))</formula>
    </cfRule>
    <cfRule type="containsText" dxfId="0" priority="2" operator="containsText" text="D">
      <formula>NOT(ISERROR(SEARCH("D",Q1)))</formula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2</vt:i4>
      </vt:variant>
    </vt:vector>
  </HeadingPairs>
  <TitlesOfParts>
    <vt:vector size="2" baseType="lpstr">
      <vt:lpstr>summary</vt:lpstr>
      <vt:lpstr>sel detai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JSKALOVAK</dc:creator>
  <cp:lastModifiedBy>STEJSKALOVAK</cp:lastModifiedBy>
  <dcterms:created xsi:type="dcterms:W3CDTF">2023-05-04T11:18:56Z</dcterms:created>
  <dcterms:modified xsi:type="dcterms:W3CDTF">2023-09-26T08:43:17Z</dcterms:modified>
</cp:coreProperties>
</file>